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958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98" uniqueCount="547">
  <si>
    <t>comid</t>
  </si>
  <si>
    <t>country</t>
  </si>
  <si>
    <t>site_of_inf_carriage</t>
  </si>
  <si>
    <t>C</t>
  </si>
  <si>
    <t>S</t>
  </si>
  <si>
    <t>medianinsertsize</t>
  </si>
  <si>
    <t>sdinsertsize</t>
  </si>
  <si>
    <t>gc</t>
  </si>
  <si>
    <t>rawreads</t>
  </si>
  <si>
    <t>kmer</t>
  </si>
  <si>
    <t>expected covg</t>
  </si>
  <si>
    <t>covg cutoff</t>
  </si>
  <si>
    <t>contigs</t>
  </si>
  <si>
    <t>n50</t>
  </si>
  <si>
    <t>longest contig</t>
  </si>
  <si>
    <t>bases in contigs</t>
  </si>
  <si>
    <t>contigs&gt;1kb</t>
  </si>
  <si>
    <t>bases in contigs&gt;1kb</t>
  </si>
  <si>
    <t>fimH_allele</t>
  </si>
  <si>
    <t>gyrA_83 (WT S)</t>
  </si>
  <si>
    <t>gyrA_87 (WT D)</t>
  </si>
  <si>
    <t>parC_80 (WT S)</t>
  </si>
  <si>
    <t>parc_84 (WT E)</t>
  </si>
  <si>
    <t>A</t>
  </si>
  <si>
    <t>11B00320</t>
  </si>
  <si>
    <t>C00013544</t>
  </si>
  <si>
    <t>thailand</t>
  </si>
  <si>
    <t>clinical</t>
  </si>
  <si>
    <t>urine</t>
  </si>
  <si>
    <t>human</t>
  </si>
  <si>
    <t>L</t>
  </si>
  <si>
    <t>D</t>
  </si>
  <si>
    <t>E</t>
  </si>
  <si>
    <t>11B00806</t>
  </si>
  <si>
    <t>C00013561</t>
  </si>
  <si>
    <t>carriage</t>
  </si>
  <si>
    <t>ear swab</t>
  </si>
  <si>
    <t>la_VTK223</t>
  </si>
  <si>
    <t>C00009151</t>
  </si>
  <si>
    <t>laos</t>
  </si>
  <si>
    <t>faeces</t>
  </si>
  <si>
    <t>not in reference db</t>
  </si>
  <si>
    <t>la_VTK228</t>
  </si>
  <si>
    <t>C00009153</t>
  </si>
  <si>
    <t>cam_1071</t>
  </si>
  <si>
    <t>C00013671</t>
  </si>
  <si>
    <t>cambodia</t>
  </si>
  <si>
    <t>la_11858</t>
  </si>
  <si>
    <t>C00006937</t>
  </si>
  <si>
    <t>la_6169</t>
  </si>
  <si>
    <t>C00006934</t>
  </si>
  <si>
    <t>uk_8A9B</t>
  </si>
  <si>
    <t>C00006966</t>
  </si>
  <si>
    <t>uk</t>
  </si>
  <si>
    <t>blood</t>
  </si>
  <si>
    <t>N</t>
  </si>
  <si>
    <t>cam_3162</t>
  </si>
  <si>
    <t>C00014227</t>
  </si>
  <si>
    <t>I</t>
  </si>
  <si>
    <t>C00017716</t>
  </si>
  <si>
    <t>canada</t>
  </si>
  <si>
    <t>AZ720925</t>
  </si>
  <si>
    <t>C00022166</t>
  </si>
  <si>
    <t>taiwan</t>
  </si>
  <si>
    <t>laHFMK276</t>
  </si>
  <si>
    <t>C00009192</t>
  </si>
  <si>
    <t>laHFMK272N</t>
  </si>
  <si>
    <t>C00009189</t>
  </si>
  <si>
    <t>AZ735521</t>
  </si>
  <si>
    <t>C00022170</t>
  </si>
  <si>
    <t>spain</t>
  </si>
  <si>
    <t>laHFMK328</t>
  </si>
  <si>
    <t>C00009203</t>
  </si>
  <si>
    <t>laHFMK347</t>
  </si>
  <si>
    <t>C00009210</t>
  </si>
  <si>
    <t>10B05056</t>
  </si>
  <si>
    <t>C00014062</t>
  </si>
  <si>
    <t>AZ779845</t>
  </si>
  <si>
    <t>C00022168</t>
  </si>
  <si>
    <t>B</t>
  </si>
  <si>
    <t>uk_19A8G</t>
  </si>
  <si>
    <t>C00007367</t>
  </si>
  <si>
    <t>AZ844071</t>
  </si>
  <si>
    <t>C00022172</t>
  </si>
  <si>
    <t>germany</t>
  </si>
  <si>
    <t>resp</t>
  </si>
  <si>
    <t>C00017495</t>
  </si>
  <si>
    <t>A5-MiSeq</t>
  </si>
  <si>
    <t>C00017498</t>
  </si>
  <si>
    <t>food</t>
  </si>
  <si>
    <t>cam_2254</t>
  </si>
  <si>
    <t>C00014202</t>
  </si>
  <si>
    <t>cam_2830</t>
  </si>
  <si>
    <t>C00014217</t>
  </si>
  <si>
    <t>cam_1920</t>
  </si>
  <si>
    <t>C00013708</t>
  </si>
  <si>
    <t>la_12107_3</t>
  </si>
  <si>
    <t>C00017488</t>
  </si>
  <si>
    <t>uine</t>
  </si>
  <si>
    <t>uk_18B29L</t>
  </si>
  <si>
    <t>C00007370</t>
  </si>
  <si>
    <t>unknown</t>
  </si>
  <si>
    <t>cam_2853</t>
  </si>
  <si>
    <t>C00013641</t>
  </si>
  <si>
    <t>uk_7C34K</t>
  </si>
  <si>
    <t>C00006978</t>
  </si>
  <si>
    <t>C00017496</t>
  </si>
  <si>
    <t>08B08158</t>
  </si>
  <si>
    <t>C00014007</t>
  </si>
  <si>
    <t>11B00726</t>
  </si>
  <si>
    <t>C00013557</t>
  </si>
  <si>
    <t>11B00663</t>
  </si>
  <si>
    <t>C00013555</t>
  </si>
  <si>
    <t>09B13464</t>
  </si>
  <si>
    <t>C00014043</t>
  </si>
  <si>
    <t>10B07395</t>
  </si>
  <si>
    <t>C00013530</t>
  </si>
  <si>
    <t>11B01631</t>
  </si>
  <si>
    <t>C00013576</t>
  </si>
  <si>
    <t>09B07697</t>
  </si>
  <si>
    <t>C00014027</t>
  </si>
  <si>
    <t>V</t>
  </si>
  <si>
    <t>AZ684313</t>
  </si>
  <si>
    <t>C00022171</t>
  </si>
  <si>
    <t>france</t>
  </si>
  <si>
    <t>C00017487</t>
  </si>
  <si>
    <t>C00017497</t>
  </si>
  <si>
    <t>C00017485</t>
  </si>
  <si>
    <t>AZ726786</t>
  </si>
  <si>
    <t>C00022165</t>
  </si>
  <si>
    <t>la_11242</t>
  </si>
  <si>
    <t>C00006939</t>
  </si>
  <si>
    <t>cam_1531_1</t>
  </si>
  <si>
    <t>C00014194</t>
  </si>
  <si>
    <t>la_5108</t>
  </si>
  <si>
    <t>C00006929</t>
  </si>
  <si>
    <t>la_354-2</t>
  </si>
  <si>
    <t>C00006940</t>
  </si>
  <si>
    <t>la_13105</t>
  </si>
  <si>
    <t>C00006942</t>
  </si>
  <si>
    <t>la_12646</t>
  </si>
  <si>
    <t>C00006932</t>
  </si>
  <si>
    <t>cam_1439</t>
  </si>
  <si>
    <t>C00013629</t>
  </si>
  <si>
    <t>la_8507</t>
  </si>
  <si>
    <t>C00017494</t>
  </si>
  <si>
    <t>pus</t>
  </si>
  <si>
    <t>AZ657898</t>
  </si>
  <si>
    <t>C00022162</t>
  </si>
  <si>
    <t>la_5220-3</t>
  </si>
  <si>
    <t>C00006936</t>
  </si>
  <si>
    <t>la_10222</t>
  </si>
  <si>
    <t>C00017491</t>
  </si>
  <si>
    <t>la_13792_2_pink</t>
  </si>
  <si>
    <t>C00017492</t>
  </si>
  <si>
    <t>cam_1814</t>
  </si>
  <si>
    <t>C00007384</t>
  </si>
  <si>
    <t>11B00134</t>
  </si>
  <si>
    <t>C00013540</t>
  </si>
  <si>
    <t>09B06312</t>
  </si>
  <si>
    <t>C00014022</t>
  </si>
  <si>
    <t>AZ647978</t>
  </si>
  <si>
    <t>C00022164</t>
  </si>
  <si>
    <t>venezuela</t>
  </si>
  <si>
    <t>la_7619</t>
  </si>
  <si>
    <t>C00017493</t>
  </si>
  <si>
    <t>la_2266-2</t>
  </si>
  <si>
    <t>C00006925</t>
  </si>
  <si>
    <t>uk_18C29E</t>
  </si>
  <si>
    <t>C00006976</t>
  </si>
  <si>
    <t>uk_18C16C</t>
  </si>
  <si>
    <t>C00006984</t>
  </si>
  <si>
    <t>C1353</t>
  </si>
  <si>
    <t>C00013506</t>
  </si>
  <si>
    <t>nepal</t>
  </si>
  <si>
    <t>uk_19A21D</t>
  </si>
  <si>
    <t>C00006985</t>
  </si>
  <si>
    <t>uk_19B17I</t>
  </si>
  <si>
    <t>C00006989</t>
  </si>
  <si>
    <t>uk_18B18D</t>
  </si>
  <si>
    <t>C00007396</t>
  </si>
  <si>
    <t>uk_18C23A</t>
  </si>
  <si>
    <t>C00006986</t>
  </si>
  <si>
    <t>uk_18B28B</t>
  </si>
  <si>
    <t>C00006965</t>
  </si>
  <si>
    <t>uk_17B26A</t>
  </si>
  <si>
    <t>C00006975</t>
  </si>
  <si>
    <t>uk_18B11D</t>
  </si>
  <si>
    <t>C00006988</t>
  </si>
  <si>
    <t>uk_8A16G</t>
  </si>
  <si>
    <t>C00006993</t>
  </si>
  <si>
    <t>uk_17A7A</t>
  </si>
  <si>
    <t>C00006979</t>
  </si>
  <si>
    <t>uk_19B22L</t>
  </si>
  <si>
    <t>C00006968</t>
  </si>
  <si>
    <t>uk_8A19D</t>
  </si>
  <si>
    <t>C00006971</t>
  </si>
  <si>
    <t>09B11376</t>
  </si>
  <si>
    <t>C00014036</t>
  </si>
  <si>
    <t>10B07347</t>
  </si>
  <si>
    <t>C00013610</t>
  </si>
  <si>
    <t>10B05611</t>
  </si>
  <si>
    <t>C00014066</t>
  </si>
  <si>
    <t>09B09003</t>
  </si>
  <si>
    <t>C00014031</t>
  </si>
  <si>
    <t>09B06574</t>
  </si>
  <si>
    <t>C00014024</t>
  </si>
  <si>
    <t>09B06460</t>
  </si>
  <si>
    <t>C00014023</t>
  </si>
  <si>
    <t>09B06064</t>
  </si>
  <si>
    <t>C00014020</t>
  </si>
  <si>
    <t>09B13160</t>
  </si>
  <si>
    <t>C00014042</t>
  </si>
  <si>
    <t>09B06576</t>
  </si>
  <si>
    <t>C00014025</t>
  </si>
  <si>
    <t>08B09891</t>
  </si>
  <si>
    <t>C00014010</t>
  </si>
  <si>
    <t>09B09491</t>
  </si>
  <si>
    <t>C00014032</t>
  </si>
  <si>
    <t>uk_P26250</t>
  </si>
  <si>
    <t>C00006956</t>
  </si>
  <si>
    <t>la_1424</t>
  </si>
  <si>
    <t>C00017489</t>
  </si>
  <si>
    <t>C478</t>
  </si>
  <si>
    <t>C00013508</t>
  </si>
  <si>
    <t>uk_18C14</t>
  </si>
  <si>
    <t>C00006991</t>
  </si>
  <si>
    <t>H561</t>
  </si>
  <si>
    <t>C00013498</t>
  </si>
  <si>
    <t>H565</t>
  </si>
  <si>
    <t>C00013499</t>
  </si>
  <si>
    <t>11B01979</t>
  </si>
  <si>
    <t>C00013584</t>
  </si>
  <si>
    <t>AZ600324</t>
  </si>
  <si>
    <t>C00022163</t>
  </si>
  <si>
    <t>china</t>
  </si>
  <si>
    <t>uk_P34091</t>
  </si>
  <si>
    <t>C00006948</t>
  </si>
  <si>
    <t>uk_P16456</t>
  </si>
  <si>
    <t>C00006946</t>
  </si>
  <si>
    <t>C5038_1</t>
  </si>
  <si>
    <t>C00013510</t>
  </si>
  <si>
    <t>AZ720961</t>
  </si>
  <si>
    <t>C00022167</t>
  </si>
  <si>
    <t>AZ727008</t>
  </si>
  <si>
    <t>C00022169</t>
  </si>
  <si>
    <t>uk_19B19L</t>
  </si>
  <si>
    <t>C00006967</t>
  </si>
  <si>
    <t>11B00062</t>
  </si>
  <si>
    <t>C00013536</t>
  </si>
  <si>
    <t>10B05087</t>
  </si>
  <si>
    <t>C00014063</t>
  </si>
  <si>
    <t>10B05736</t>
  </si>
  <si>
    <t>C00014067</t>
  </si>
  <si>
    <t>10B06164</t>
  </si>
  <si>
    <t>C00013518</t>
  </si>
  <si>
    <t>10B06797</t>
  </si>
  <si>
    <t>C00013525</t>
  </si>
  <si>
    <t>10B07488</t>
  </si>
  <si>
    <t>C00013533</t>
  </si>
  <si>
    <t>11B00094</t>
  </si>
  <si>
    <t>C00013537</t>
  </si>
  <si>
    <t>uk_UKUEC2</t>
  </si>
  <si>
    <t>C00006962</t>
  </si>
  <si>
    <t>uk_18A2G</t>
  </si>
  <si>
    <t>C00006994</t>
  </si>
  <si>
    <t>uk_18A33A</t>
  </si>
  <si>
    <t>C00006983</t>
  </si>
  <si>
    <t>C00006990</t>
  </si>
  <si>
    <t>uk_18A18K</t>
  </si>
  <si>
    <t>C00006973</t>
  </si>
  <si>
    <t>uk_18B21F</t>
  </si>
  <si>
    <t>C00006987</t>
  </si>
  <si>
    <t>uk_7C26H</t>
  </si>
  <si>
    <t>C00006972</t>
  </si>
  <si>
    <t>C00017725</t>
  </si>
  <si>
    <t>cam_2917</t>
  </si>
  <si>
    <t>C00014222</t>
  </si>
  <si>
    <t>uk_17C26C</t>
  </si>
  <si>
    <t>C00006998</t>
  </si>
  <si>
    <t>uk_P46212</t>
  </si>
  <si>
    <t>C00006949</t>
  </si>
  <si>
    <t>uk_18B30B</t>
  </si>
  <si>
    <t>C00006997</t>
  </si>
  <si>
    <t>uk_18C4F</t>
  </si>
  <si>
    <t>C00006995</t>
  </si>
  <si>
    <t>can_969</t>
  </si>
  <si>
    <t>can_70883</t>
  </si>
  <si>
    <t>can_1731_1</t>
  </si>
  <si>
    <t>can_70328</t>
  </si>
  <si>
    <t>can_79159</t>
  </si>
  <si>
    <t>can_80074</t>
  </si>
  <si>
    <t>can_1070</t>
  </si>
  <si>
    <t>de_novo_assembler</t>
  </si>
  <si>
    <t>Velvet 1.0.18</t>
  </si>
  <si>
    <t>clinical_carriage</t>
  </si>
  <si>
    <t>ctx_m_variant</t>
  </si>
  <si>
    <t>host</t>
  </si>
  <si>
    <t>year</t>
  </si>
  <si>
    <t>collection_date</t>
  </si>
  <si>
    <t>isolate_name</t>
  </si>
  <si>
    <t>st131_clade</t>
  </si>
  <si>
    <t>?</t>
  </si>
  <si>
    <t>intra-abdominal</t>
  </si>
  <si>
    <t>chicken</t>
  </si>
  <si>
    <t>ncbi_sra_identifier</t>
  </si>
  <si>
    <t>SRS1187482</t>
  </si>
  <si>
    <t>SRS1187483</t>
  </si>
  <si>
    <t>SRS1187484</t>
  </si>
  <si>
    <t>SRS1187485</t>
  </si>
  <si>
    <t>SRS1187486</t>
  </si>
  <si>
    <t>SRS1187487</t>
  </si>
  <si>
    <t>SRS1187488</t>
  </si>
  <si>
    <t>SRS1187489</t>
  </si>
  <si>
    <t>SRS1187490</t>
  </si>
  <si>
    <t>SRS1187492</t>
  </si>
  <si>
    <t>SRS1187469</t>
  </si>
  <si>
    <t>SRS1187470</t>
  </si>
  <si>
    <t>SRS1187471</t>
  </si>
  <si>
    <t>SRS1187472</t>
  </si>
  <si>
    <t>SRS1187473</t>
  </si>
  <si>
    <t>SRS1187474</t>
  </si>
  <si>
    <t>SRS1187475</t>
  </si>
  <si>
    <t>SRS1187476</t>
  </si>
  <si>
    <t>SRS1187477</t>
  </si>
  <si>
    <t>SRS1187613</t>
  </si>
  <si>
    <t>SRS1187614</t>
  </si>
  <si>
    <t>SRS1187615</t>
  </si>
  <si>
    <t>SRS1187617</t>
  </si>
  <si>
    <t>SRS1187618</t>
  </si>
  <si>
    <t>can_MS1007</t>
  </si>
  <si>
    <t>SRS1187619</t>
  </si>
  <si>
    <t>SRS1187620</t>
  </si>
  <si>
    <t>SRS1187600</t>
  </si>
  <si>
    <t>Approximate dates known to within month and/or year</t>
  </si>
  <si>
    <t>SRS1187601</t>
  </si>
  <si>
    <t>SRS1187602</t>
  </si>
  <si>
    <t>SRS1187604</t>
  </si>
  <si>
    <t>SRS1187605</t>
  </si>
  <si>
    <t>SRS1187606</t>
  </si>
  <si>
    <t>SRS1187607</t>
  </si>
  <si>
    <t>SRS1187608</t>
  </si>
  <si>
    <t>SRS1187609</t>
  </si>
  <si>
    <t>SRS1187610</t>
  </si>
  <si>
    <t>SRS1187611</t>
  </si>
  <si>
    <t>SRS1187612</t>
  </si>
  <si>
    <t>SRS1187589</t>
  </si>
  <si>
    <t>SRS1187591</t>
  </si>
  <si>
    <t>SRS1187592</t>
  </si>
  <si>
    <t>SRS1187593</t>
  </si>
  <si>
    <t>SRS1187594</t>
  </si>
  <si>
    <t>SRS1187595</t>
  </si>
  <si>
    <t>SRS1187596</t>
  </si>
  <si>
    <t>SRS1187597</t>
  </si>
  <si>
    <t>SRS1187598</t>
  </si>
  <si>
    <t>SRS1187599</t>
  </si>
  <si>
    <t>SRS1187577</t>
  </si>
  <si>
    <t>SRS1187579</t>
  </si>
  <si>
    <t>SRS1187580</t>
  </si>
  <si>
    <t>SRS1187581</t>
  </si>
  <si>
    <t>SRS1187582</t>
  </si>
  <si>
    <t>SRS1187583</t>
  </si>
  <si>
    <t>SRS1187584</t>
  </si>
  <si>
    <t>SRS1187585</t>
  </si>
  <si>
    <t>SRS1187586</t>
  </si>
  <si>
    <t>SRS1187587</t>
  </si>
  <si>
    <t>SRS1187588</t>
  </si>
  <si>
    <t>SRS1187565</t>
  </si>
  <si>
    <t>SRS1187566</t>
  </si>
  <si>
    <t>SRS1187567</t>
  </si>
  <si>
    <t>SRS1187568</t>
  </si>
  <si>
    <t>SRS1187569</t>
  </si>
  <si>
    <t>SRS1187570</t>
  </si>
  <si>
    <t>SRS1187571</t>
  </si>
  <si>
    <t>SRS1187572</t>
  </si>
  <si>
    <t>SRS1187573</t>
  </si>
  <si>
    <t>SRS1187574</t>
  </si>
  <si>
    <t>SRS1187576</t>
  </si>
  <si>
    <t>SRS1187549</t>
  </si>
  <si>
    <t>SRS1187551</t>
  </si>
  <si>
    <t>SRS1187553</t>
  </si>
  <si>
    <t>SRS1187554</t>
  </si>
  <si>
    <t>SRS1187555</t>
  </si>
  <si>
    <t>SRS1187556</t>
  </si>
  <si>
    <t>SRS1187557</t>
  </si>
  <si>
    <t>SRS1187558</t>
  </si>
  <si>
    <t>SRS1187560</t>
  </si>
  <si>
    <t>SRS1187561</t>
  </si>
  <si>
    <t>SRS1187562</t>
  </si>
  <si>
    <t>SRS1187563</t>
  </si>
  <si>
    <t>SRS1187536</t>
  </si>
  <si>
    <t>SRS1187537</t>
  </si>
  <si>
    <t>SRS1187538</t>
  </si>
  <si>
    <t>SRS1187539</t>
  </si>
  <si>
    <t>uk_18C22I</t>
  </si>
  <si>
    <t>SRS1187540</t>
  </si>
  <si>
    <t>SRS1187541</t>
  </si>
  <si>
    <t>SRS1187543</t>
  </si>
  <si>
    <t>SRS1187544</t>
  </si>
  <si>
    <t>SRS1187545</t>
  </si>
  <si>
    <t>SRS1187546</t>
  </si>
  <si>
    <t>SRS1187547</t>
  </si>
  <si>
    <t>SRS1187548</t>
  </si>
  <si>
    <t>SRS1187522</t>
  </si>
  <si>
    <t>SRS1187523</t>
  </si>
  <si>
    <t>SRS1187524</t>
  </si>
  <si>
    <t>SRS1187525</t>
  </si>
  <si>
    <t>SRS1187527</t>
  </si>
  <si>
    <t>SRS1187528</t>
  </si>
  <si>
    <t>SRS1187529</t>
  </si>
  <si>
    <t>SRS1187530</t>
  </si>
  <si>
    <t>SRS1187531</t>
  </si>
  <si>
    <t>SRS1187514</t>
  </si>
  <si>
    <t>SRS1187496</t>
  </si>
  <si>
    <t>SRS1187508</t>
  </si>
  <si>
    <t>SRS1187491</t>
  </si>
  <si>
    <t>SRS1187478</t>
  </si>
  <si>
    <t>SRS1187603</t>
  </si>
  <si>
    <t>SRS1187590</t>
  </si>
  <si>
    <t>SRS1187578</t>
  </si>
  <si>
    <t>SRS1187564</t>
  </si>
  <si>
    <t>SRS1187575</t>
  </si>
  <si>
    <t>SRS1187559</t>
  </si>
  <si>
    <t>SRS1187542</t>
  </si>
  <si>
    <t>SRS1187526</t>
  </si>
  <si>
    <t>SRS1187479</t>
  </si>
  <si>
    <t>SRS1187480</t>
  </si>
  <si>
    <t>ncbi_biosample_number</t>
  </si>
  <si>
    <t>SAMN04159530</t>
  </si>
  <si>
    <t>SAMN04159531</t>
  </si>
  <si>
    <t>SAMN04159532</t>
  </si>
  <si>
    <t>SAMN04159533</t>
  </si>
  <si>
    <t>SAMN04159534</t>
  </si>
  <si>
    <t>SAMN04159535</t>
  </si>
  <si>
    <t>SAMN04159536</t>
  </si>
  <si>
    <t>SAMN04159537</t>
  </si>
  <si>
    <t>SAMN04159538</t>
  </si>
  <si>
    <t>SAMN04159539</t>
  </si>
  <si>
    <t>SAMN04159540</t>
  </si>
  <si>
    <t>SAMN04159541</t>
  </si>
  <si>
    <t>SAMN04159648</t>
  </si>
  <si>
    <t>SAMN04159647</t>
  </si>
  <si>
    <t>SAMN04159646</t>
  </si>
  <si>
    <t>SAMN04159645</t>
  </si>
  <si>
    <t>SAMN04159644</t>
  </si>
  <si>
    <t>SAMN04159643</t>
  </si>
  <si>
    <t>SAMN04159642</t>
  </si>
  <si>
    <t>SAMN04159641</t>
  </si>
  <si>
    <t>SAMN04159640</t>
  </si>
  <si>
    <t>SAMN04159639</t>
  </si>
  <si>
    <t>SAMN04159638</t>
  </si>
  <si>
    <t>SAMN04159637</t>
  </si>
  <si>
    <t>SAMN04159636</t>
  </si>
  <si>
    <t>SAMN04159635</t>
  </si>
  <si>
    <t>SAMN04159634</t>
  </si>
  <si>
    <t>SAMN04159633</t>
  </si>
  <si>
    <t>SAMN04159632</t>
  </si>
  <si>
    <t>SAMN04159631</t>
  </si>
  <si>
    <t>SAMN04159630</t>
  </si>
  <si>
    <t>SAMN04159629</t>
  </si>
  <si>
    <t>SAMN04159628</t>
  </si>
  <si>
    <t>SAMN04159627</t>
  </si>
  <si>
    <t>SAMN04159626</t>
  </si>
  <si>
    <t>SAMN04159625</t>
  </si>
  <si>
    <t>SAMN04159624</t>
  </si>
  <si>
    <t>SAMN04159623</t>
  </si>
  <si>
    <t>SAMN04159622</t>
  </si>
  <si>
    <t>SAMN04159621</t>
  </si>
  <si>
    <t>SAMN04159620</t>
  </si>
  <si>
    <t>SAMN04159619</t>
  </si>
  <si>
    <t>SAMN04159618</t>
  </si>
  <si>
    <t>SAMN04159617</t>
  </si>
  <si>
    <t>SAMN04159616</t>
  </si>
  <si>
    <t>SAMN04159615</t>
  </si>
  <si>
    <t>SAMN04159614</t>
  </si>
  <si>
    <t>SAMN04159613</t>
  </si>
  <si>
    <t>SAMN04159612</t>
  </si>
  <si>
    <t>SAMN04159611</t>
  </si>
  <si>
    <t>SAMN04159610</t>
  </si>
  <si>
    <t>SAMN04159609</t>
  </si>
  <si>
    <t>SAMN04159608</t>
  </si>
  <si>
    <t>SAMN04159607</t>
  </si>
  <si>
    <t>SAMN04159606</t>
  </si>
  <si>
    <t>SAMN04159605</t>
  </si>
  <si>
    <t>SAMN04159604</t>
  </si>
  <si>
    <t>SAMN04159603</t>
  </si>
  <si>
    <t>SAMN04159602</t>
  </si>
  <si>
    <t>SAMN04159601</t>
  </si>
  <si>
    <t>SAMN04159600</t>
  </si>
  <si>
    <t>SAMN04159599</t>
  </si>
  <si>
    <t>SAMN04159598</t>
  </si>
  <si>
    <t>SAMN04159597</t>
  </si>
  <si>
    <t>SAMN04159596</t>
  </si>
  <si>
    <t>SAMN04159595</t>
  </si>
  <si>
    <t>SAMN04159594</t>
  </si>
  <si>
    <t>SAMN04159593</t>
  </si>
  <si>
    <t>SAMN04159592</t>
  </si>
  <si>
    <t>SAMN04159591;</t>
  </si>
  <si>
    <t>SAMN04159590</t>
  </si>
  <si>
    <t>SAMN04159589</t>
  </si>
  <si>
    <t>SAMN04159588</t>
  </si>
  <si>
    <t>SAMN04159587</t>
  </si>
  <si>
    <t>SAMN04159586</t>
  </si>
  <si>
    <t>SAMN04159585</t>
  </si>
  <si>
    <t>SAMN04159584</t>
  </si>
  <si>
    <t>SAMN04159583</t>
  </si>
  <si>
    <t>SAMN04159582</t>
  </si>
  <si>
    <t>SAMN04159581</t>
  </si>
  <si>
    <t>SAMN04159580</t>
  </si>
  <si>
    <t>SAMN04159579</t>
  </si>
  <si>
    <t>SAMN04159578</t>
  </si>
  <si>
    <t>SAMN04159577</t>
  </si>
  <si>
    <t>SAMN04159576</t>
  </si>
  <si>
    <t>SAMN04159575</t>
  </si>
  <si>
    <t>SAMN04159574</t>
  </si>
  <si>
    <t>SAMN04159573</t>
  </si>
  <si>
    <t>SAMN04159571</t>
  </si>
  <si>
    <t>SAMN04159572</t>
  </si>
  <si>
    <t>SAMN04159570</t>
  </si>
  <si>
    <t>SAMN04159569</t>
  </si>
  <si>
    <t>SAMN04159568</t>
  </si>
  <si>
    <t>SAMN04159567</t>
  </si>
  <si>
    <t>SAMN04159566</t>
  </si>
  <si>
    <t>SAMN04159565</t>
  </si>
  <si>
    <t>SAMN04159564</t>
  </si>
  <si>
    <t>SAMN04159563</t>
  </si>
  <si>
    <t>SAMN04159562</t>
  </si>
  <si>
    <t>SAMN04159561</t>
  </si>
  <si>
    <t>SAMN04159560</t>
  </si>
  <si>
    <t>SAMN04159559</t>
  </si>
  <si>
    <t>SAMN04159558</t>
  </si>
  <si>
    <t>SAMN04159557</t>
  </si>
  <si>
    <t>SAMN04159556</t>
  </si>
  <si>
    <t>SAMN04159555</t>
  </si>
  <si>
    <t>SAMN04159554</t>
  </si>
  <si>
    <t>SAMN04159553</t>
  </si>
  <si>
    <t>SAMN04159552</t>
  </si>
  <si>
    <t>SAMN04159551</t>
  </si>
  <si>
    <t>SAMN04159550</t>
  </si>
  <si>
    <t>SAMN04159549</t>
  </si>
  <si>
    <t>SAMN04159548</t>
  </si>
  <si>
    <t>SAMN04159547</t>
  </si>
  <si>
    <t>SAMN04159546</t>
  </si>
  <si>
    <t>SAMN04159545</t>
  </si>
  <si>
    <t>SAMN04159544</t>
  </si>
  <si>
    <t>SAMN04159543</t>
  </si>
  <si>
    <t>SAMN041595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809]dd\ mmmm\ yyyy;@"/>
  </numFmts>
  <fonts count="7" x14ac:knownFonts="1">
    <font>
      <sz val="12"/>
      <color theme="1"/>
      <name val="Calibri"/>
      <family val="2"/>
      <scheme val="minor"/>
    </font>
    <font>
      <sz val="10"/>
      <color theme="1"/>
      <name val="Times New Roman"/>
    </font>
    <font>
      <sz val="10"/>
      <color rgb="FF000000"/>
      <name val="Times New Roman"/>
    </font>
    <font>
      <u/>
      <sz val="12"/>
      <color theme="11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b/>
      <sz val="10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40">
    <xf numFmtId="0" fontId="0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/>
    <xf numFmtId="164" fontId="1" fillId="0" borderId="0" xfId="0" applyNumberFormat="1" applyFont="1"/>
    <xf numFmtId="0" fontId="2" fillId="0" borderId="0" xfId="0" applyFont="1"/>
    <xf numFmtId="0" fontId="2" fillId="0" borderId="0" xfId="0" applyFont="1" applyFill="1"/>
    <xf numFmtId="0" fontId="6" fillId="0" borderId="0" xfId="0" applyFont="1" applyFill="1"/>
    <xf numFmtId="0" fontId="6" fillId="0" borderId="0" xfId="0" applyFont="1"/>
    <xf numFmtId="164" fontId="6" fillId="0" borderId="0" xfId="0" applyNumberFormat="1" applyFont="1"/>
    <xf numFmtId="0" fontId="6" fillId="0" borderId="0" xfId="0" applyFont="1" applyAlignment="1">
      <alignment horizontal="center"/>
    </xf>
    <xf numFmtId="0" fontId="5" fillId="0" borderId="0" xfId="0" applyFont="1"/>
    <xf numFmtId="164" fontId="1" fillId="2" borderId="0" xfId="0" applyNumberFormat="1" applyFont="1" applyFill="1"/>
    <xf numFmtId="0" fontId="0" fillId="2" borderId="0" xfId="0" applyFill="1"/>
  </cellXfs>
  <cellStyles count="40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22"/>
  <sheetViews>
    <sheetView tabSelected="1" workbookViewId="0">
      <selection activeCell="C6" sqref="C6"/>
    </sheetView>
  </sheetViews>
  <sheetFormatPr baseColWidth="10" defaultRowHeight="15" x14ac:dyDescent="0"/>
  <cols>
    <col min="3" max="3" width="19.33203125" customWidth="1"/>
    <col min="5" max="5" width="15" customWidth="1"/>
  </cols>
  <sheetData>
    <row r="1" spans="1:31" s="11" customFormat="1">
      <c r="A1" s="7" t="s">
        <v>300</v>
      </c>
      <c r="B1" s="7" t="s">
        <v>305</v>
      </c>
      <c r="C1" s="7" t="s">
        <v>427</v>
      </c>
      <c r="D1" s="8" t="s">
        <v>0</v>
      </c>
      <c r="E1" s="9" t="s">
        <v>299</v>
      </c>
      <c r="F1" s="8" t="s">
        <v>298</v>
      </c>
      <c r="G1" s="8" t="s">
        <v>1</v>
      </c>
      <c r="H1" s="8" t="s">
        <v>295</v>
      </c>
      <c r="I1" s="8" t="s">
        <v>2</v>
      </c>
      <c r="J1" s="8" t="s">
        <v>297</v>
      </c>
      <c r="K1" s="10" t="s">
        <v>301</v>
      </c>
      <c r="L1" s="8" t="s">
        <v>296</v>
      </c>
      <c r="M1" s="8" t="s">
        <v>5</v>
      </c>
      <c r="N1" s="8" t="s">
        <v>6</v>
      </c>
      <c r="O1" s="8" t="s">
        <v>7</v>
      </c>
      <c r="P1" s="8" t="s">
        <v>8</v>
      </c>
      <c r="Q1" s="8" t="s">
        <v>293</v>
      </c>
      <c r="R1" s="8" t="s">
        <v>9</v>
      </c>
      <c r="S1" s="8" t="s">
        <v>10</v>
      </c>
      <c r="T1" s="8" t="s">
        <v>11</v>
      </c>
      <c r="U1" s="8" t="s">
        <v>12</v>
      </c>
      <c r="V1" s="8" t="s">
        <v>13</v>
      </c>
      <c r="W1" s="8" t="s">
        <v>14</v>
      </c>
      <c r="X1" s="8" t="s">
        <v>15</v>
      </c>
      <c r="Y1" s="8" t="s">
        <v>16</v>
      </c>
      <c r="Z1" s="8" t="s">
        <v>17</v>
      </c>
      <c r="AA1" s="8" t="s">
        <v>18</v>
      </c>
      <c r="AB1" s="8" t="s">
        <v>19</v>
      </c>
      <c r="AC1" s="8" t="s">
        <v>20</v>
      </c>
      <c r="AD1" s="8" t="s">
        <v>21</v>
      </c>
      <c r="AE1" s="8" t="s">
        <v>22</v>
      </c>
    </row>
    <row r="2" spans="1:31">
      <c r="A2" s="3" t="s">
        <v>166</v>
      </c>
      <c r="B2" s="3" t="s">
        <v>426</v>
      </c>
      <c r="C2" s="3" t="s">
        <v>428</v>
      </c>
      <c r="D2" s="1" t="s">
        <v>167</v>
      </c>
      <c r="E2" s="4">
        <v>38863</v>
      </c>
      <c r="F2" s="1">
        <v>2006</v>
      </c>
      <c r="G2" s="1" t="s">
        <v>39</v>
      </c>
      <c r="H2" s="1" t="s">
        <v>27</v>
      </c>
      <c r="I2" s="1"/>
      <c r="J2" s="1" t="s">
        <v>29</v>
      </c>
      <c r="K2" s="2" t="s">
        <v>3</v>
      </c>
      <c r="L2" s="1">
        <v>14</v>
      </c>
      <c r="M2" s="1">
        <v>322</v>
      </c>
      <c r="N2" s="1">
        <v>93.71</v>
      </c>
      <c r="O2" s="1">
        <v>0.50999999046300004</v>
      </c>
      <c r="P2" s="1">
        <v>3456198</v>
      </c>
      <c r="Q2" s="5" t="s">
        <v>294</v>
      </c>
      <c r="R2" s="1">
        <v>67</v>
      </c>
      <c r="S2" s="1">
        <v>18</v>
      </c>
      <c r="T2" s="1">
        <v>3.2103535600000002</v>
      </c>
      <c r="U2" s="1">
        <v>210</v>
      </c>
      <c r="V2" s="1">
        <v>211480</v>
      </c>
      <c r="W2" s="1">
        <v>686343</v>
      </c>
      <c r="X2" s="1">
        <v>5195917</v>
      </c>
      <c r="Y2" s="1">
        <v>88</v>
      </c>
      <c r="Z2" s="1">
        <v>5155951</v>
      </c>
      <c r="AA2" s="1">
        <v>30</v>
      </c>
      <c r="AB2" s="1" t="s">
        <v>30</v>
      </c>
      <c r="AC2" s="1" t="s">
        <v>55</v>
      </c>
      <c r="AD2" s="1" t="s">
        <v>58</v>
      </c>
      <c r="AE2" s="1" t="s">
        <v>121</v>
      </c>
    </row>
    <row r="3" spans="1:31">
      <c r="A3" s="3" t="s">
        <v>134</v>
      </c>
      <c r="B3" s="3" t="s">
        <v>425</v>
      </c>
      <c r="C3" s="3" t="s">
        <v>429</v>
      </c>
      <c r="D3" s="1" t="s">
        <v>135</v>
      </c>
      <c r="E3" s="4">
        <v>39175</v>
      </c>
      <c r="F3" s="1">
        <v>2007</v>
      </c>
      <c r="G3" s="1" t="s">
        <v>39</v>
      </c>
      <c r="H3" s="1" t="s">
        <v>27</v>
      </c>
      <c r="I3" s="1" t="s">
        <v>28</v>
      </c>
      <c r="J3" s="1" t="s">
        <v>29</v>
      </c>
      <c r="K3" s="2" t="s">
        <v>3</v>
      </c>
      <c r="L3" s="1">
        <v>14</v>
      </c>
      <c r="M3" s="1">
        <v>323</v>
      </c>
      <c r="N3" s="1">
        <v>100.45</v>
      </c>
      <c r="O3" s="1">
        <v>0.50499999523200001</v>
      </c>
      <c r="P3" s="1">
        <v>2564804</v>
      </c>
      <c r="Q3" s="5" t="s">
        <v>294</v>
      </c>
      <c r="R3" s="1">
        <v>59</v>
      </c>
      <c r="S3" s="1">
        <v>13</v>
      </c>
      <c r="T3" s="1">
        <v>6.7854711999999999</v>
      </c>
      <c r="U3" s="1">
        <v>294</v>
      </c>
      <c r="V3" s="1">
        <v>142394</v>
      </c>
      <c r="W3" s="1">
        <v>538380</v>
      </c>
      <c r="X3" s="1">
        <v>5259445</v>
      </c>
      <c r="Y3" s="1">
        <v>116</v>
      </c>
      <c r="Z3" s="1">
        <v>5206591</v>
      </c>
      <c r="AA3" s="1">
        <v>30</v>
      </c>
      <c r="AB3" s="1" t="s">
        <v>30</v>
      </c>
      <c r="AC3" s="1" t="s">
        <v>55</v>
      </c>
      <c r="AD3" s="1" t="s">
        <v>58</v>
      </c>
      <c r="AE3" s="1" t="s">
        <v>121</v>
      </c>
    </row>
    <row r="4" spans="1:31">
      <c r="A4" s="3" t="s">
        <v>140</v>
      </c>
      <c r="B4" s="3" t="s">
        <v>424</v>
      </c>
      <c r="C4" s="3" t="s">
        <v>430</v>
      </c>
      <c r="D4" s="1" t="s">
        <v>141</v>
      </c>
      <c r="E4" s="4">
        <v>39741</v>
      </c>
      <c r="F4" s="1">
        <v>2008</v>
      </c>
      <c r="G4" s="1" t="s">
        <v>39</v>
      </c>
      <c r="H4" s="1" t="s">
        <v>27</v>
      </c>
      <c r="I4" s="1" t="s">
        <v>28</v>
      </c>
      <c r="J4" s="1" t="s">
        <v>29</v>
      </c>
      <c r="K4" s="2" t="s">
        <v>3</v>
      </c>
      <c r="L4" s="1">
        <v>14</v>
      </c>
      <c r="M4" s="1">
        <v>312</v>
      </c>
      <c r="N4" s="1">
        <v>91.15</v>
      </c>
      <c r="O4" s="1">
        <v>0.50999999046300004</v>
      </c>
      <c r="P4" s="1">
        <v>2034902</v>
      </c>
      <c r="Q4" s="5" t="s">
        <v>294</v>
      </c>
      <c r="R4" s="1">
        <v>57</v>
      </c>
      <c r="S4" s="1">
        <v>14</v>
      </c>
      <c r="T4" s="1">
        <v>2.88254191</v>
      </c>
      <c r="U4" s="1">
        <v>352</v>
      </c>
      <c r="V4" s="1">
        <v>159643</v>
      </c>
      <c r="W4" s="1">
        <v>389992</v>
      </c>
      <c r="X4" s="1">
        <v>5438731</v>
      </c>
      <c r="Y4" s="1">
        <v>114</v>
      </c>
      <c r="Z4" s="1">
        <v>5368553</v>
      </c>
      <c r="AA4" s="1">
        <v>30</v>
      </c>
      <c r="AB4" s="1" t="s">
        <v>30</v>
      </c>
      <c r="AC4" s="1" t="s">
        <v>55</v>
      </c>
      <c r="AD4" s="1" t="s">
        <v>58</v>
      </c>
      <c r="AE4" s="1" t="s">
        <v>121</v>
      </c>
    </row>
    <row r="5" spans="1:31">
      <c r="A5" s="3" t="s">
        <v>49</v>
      </c>
      <c r="B5" s="3" t="s">
        <v>423</v>
      </c>
      <c r="C5" s="3" t="s">
        <v>431</v>
      </c>
      <c r="D5" s="1" t="s">
        <v>50</v>
      </c>
      <c r="E5" s="4">
        <v>39280</v>
      </c>
      <c r="F5" s="1">
        <v>2007</v>
      </c>
      <c r="G5" s="1" t="s">
        <v>39</v>
      </c>
      <c r="H5" s="1" t="s">
        <v>27</v>
      </c>
      <c r="I5" s="1" t="s">
        <v>28</v>
      </c>
      <c r="J5" s="1" t="s">
        <v>29</v>
      </c>
      <c r="K5" s="2" t="s">
        <v>23</v>
      </c>
      <c r="L5" s="1">
        <v>14</v>
      </c>
      <c r="M5" s="1">
        <v>323</v>
      </c>
      <c r="N5" s="1">
        <v>95.99</v>
      </c>
      <c r="O5" s="1">
        <v>0.50999999046300004</v>
      </c>
      <c r="P5" s="1">
        <v>3027632</v>
      </c>
      <c r="Q5" s="1" t="s">
        <v>294</v>
      </c>
      <c r="R5" s="1">
        <v>69</v>
      </c>
      <c r="S5" s="1">
        <v>16</v>
      </c>
      <c r="T5" s="1">
        <v>0.98601656999999998</v>
      </c>
      <c r="U5" s="1">
        <v>212</v>
      </c>
      <c r="V5" s="1">
        <v>293019</v>
      </c>
      <c r="W5" s="1">
        <v>439837</v>
      </c>
      <c r="X5" s="1">
        <v>5025088</v>
      </c>
      <c r="Y5" s="1">
        <v>88</v>
      </c>
      <c r="Z5" s="1">
        <v>4988045</v>
      </c>
      <c r="AA5" s="1">
        <v>41</v>
      </c>
      <c r="AB5" s="1" t="s">
        <v>4</v>
      </c>
      <c r="AC5" s="1" t="s">
        <v>31</v>
      </c>
      <c r="AD5" s="1" t="s">
        <v>4</v>
      </c>
      <c r="AE5" s="1" t="s">
        <v>32</v>
      </c>
    </row>
    <row r="6" spans="1:31">
      <c r="A6" s="3" t="s">
        <v>149</v>
      </c>
      <c r="B6" s="3" t="s">
        <v>422</v>
      </c>
      <c r="C6" s="3" t="s">
        <v>432</v>
      </c>
      <c r="D6" s="1" t="s">
        <v>150</v>
      </c>
      <c r="E6" s="4">
        <v>39210</v>
      </c>
      <c r="F6" s="1">
        <v>2007</v>
      </c>
      <c r="G6" s="1" t="s">
        <v>39</v>
      </c>
      <c r="H6" s="1" t="s">
        <v>27</v>
      </c>
      <c r="I6" s="1" t="s">
        <v>28</v>
      </c>
      <c r="J6" s="1" t="s">
        <v>29</v>
      </c>
      <c r="K6" s="2" t="s">
        <v>3</v>
      </c>
      <c r="L6" s="1">
        <v>24</v>
      </c>
      <c r="M6" s="1">
        <v>324</v>
      </c>
      <c r="N6" s="1">
        <v>92.79</v>
      </c>
      <c r="O6" s="1">
        <v>0.50999999046300004</v>
      </c>
      <c r="P6" s="1">
        <v>2788446</v>
      </c>
      <c r="Q6" s="5" t="s">
        <v>294</v>
      </c>
      <c r="R6" s="1">
        <v>63</v>
      </c>
      <c r="S6" s="1">
        <v>15</v>
      </c>
      <c r="T6" s="1">
        <v>3.0884377600000001</v>
      </c>
      <c r="U6" s="1">
        <v>391</v>
      </c>
      <c r="V6" s="1">
        <v>202665</v>
      </c>
      <c r="W6" s="1">
        <v>854986</v>
      </c>
      <c r="X6" s="1">
        <v>5222064</v>
      </c>
      <c r="Y6" s="1">
        <v>98</v>
      </c>
      <c r="Z6" s="1">
        <v>5136436</v>
      </c>
      <c r="AA6" s="1">
        <v>30</v>
      </c>
      <c r="AB6" s="1" t="s">
        <v>30</v>
      </c>
      <c r="AC6" s="1" t="s">
        <v>55</v>
      </c>
      <c r="AD6" s="1" t="s">
        <v>58</v>
      </c>
      <c r="AE6" s="5" t="s">
        <v>121</v>
      </c>
    </row>
    <row r="7" spans="1:31">
      <c r="A7" s="3" t="s">
        <v>47</v>
      </c>
      <c r="B7" s="3" t="s">
        <v>421</v>
      </c>
      <c r="C7" s="3" t="s">
        <v>433</v>
      </c>
      <c r="D7" s="1" t="s">
        <v>48</v>
      </c>
      <c r="E7" s="4">
        <v>39669</v>
      </c>
      <c r="F7" s="1">
        <v>2008</v>
      </c>
      <c r="G7" s="1" t="s">
        <v>39</v>
      </c>
      <c r="H7" s="1" t="s">
        <v>27</v>
      </c>
      <c r="I7" s="1" t="s">
        <v>28</v>
      </c>
      <c r="J7" s="1" t="s">
        <v>29</v>
      </c>
      <c r="K7" s="2" t="s">
        <v>23</v>
      </c>
      <c r="L7" s="1">
        <v>14</v>
      </c>
      <c r="M7" s="1">
        <v>341</v>
      </c>
      <c r="N7" s="1">
        <v>97.98</v>
      </c>
      <c r="O7" s="1">
        <v>0.50999999046300004</v>
      </c>
      <c r="P7" s="1">
        <v>3440500</v>
      </c>
      <c r="Q7" s="1" t="s">
        <v>294</v>
      </c>
      <c r="R7" s="1">
        <v>67</v>
      </c>
      <c r="S7" s="1">
        <v>16</v>
      </c>
      <c r="T7" s="1">
        <v>2.1403337800000002</v>
      </c>
      <c r="U7" s="1">
        <v>246</v>
      </c>
      <c r="V7" s="1">
        <v>236490</v>
      </c>
      <c r="W7" s="1">
        <v>439885</v>
      </c>
      <c r="X7" s="1">
        <v>5074670</v>
      </c>
      <c r="Y7" s="1">
        <v>97</v>
      </c>
      <c r="Z7" s="1">
        <v>5032432</v>
      </c>
      <c r="AA7" s="1">
        <v>41</v>
      </c>
      <c r="AB7" s="1" t="s">
        <v>4</v>
      </c>
      <c r="AC7" s="1" t="s">
        <v>31</v>
      </c>
      <c r="AD7" s="1" t="s">
        <v>4</v>
      </c>
      <c r="AE7" s="1" t="s">
        <v>32</v>
      </c>
    </row>
    <row r="8" spans="1:31">
      <c r="A8" s="3" t="s">
        <v>130</v>
      </c>
      <c r="B8" s="3" t="s">
        <v>420</v>
      </c>
      <c r="C8" s="3" t="s">
        <v>434</v>
      </c>
      <c r="D8" s="1" t="s">
        <v>131</v>
      </c>
      <c r="E8" s="4">
        <v>39625</v>
      </c>
      <c r="F8" s="1">
        <v>2008</v>
      </c>
      <c r="G8" s="1" t="s">
        <v>39</v>
      </c>
      <c r="H8" s="1" t="s">
        <v>27</v>
      </c>
      <c r="I8" s="1" t="s">
        <v>28</v>
      </c>
      <c r="J8" s="1" t="s">
        <v>29</v>
      </c>
      <c r="K8" s="2" t="s">
        <v>3</v>
      </c>
      <c r="L8" s="1">
        <v>14</v>
      </c>
      <c r="M8" s="1">
        <v>317</v>
      </c>
      <c r="N8" s="1">
        <v>82.37</v>
      </c>
      <c r="O8" s="1">
        <v>0.50999999046300004</v>
      </c>
      <c r="P8" s="1">
        <v>2960976</v>
      </c>
      <c r="Q8" s="5" t="s">
        <v>294</v>
      </c>
      <c r="R8" s="1">
        <v>67</v>
      </c>
      <c r="S8" s="1">
        <v>16</v>
      </c>
      <c r="T8" s="1">
        <v>0.27256080999999999</v>
      </c>
      <c r="U8" s="1">
        <v>177</v>
      </c>
      <c r="V8" s="1">
        <v>174686</v>
      </c>
      <c r="W8" s="1">
        <v>500566</v>
      </c>
      <c r="X8" s="1">
        <v>5130559</v>
      </c>
      <c r="Y8" s="1">
        <v>84</v>
      </c>
      <c r="Z8" s="1">
        <v>5100239</v>
      </c>
      <c r="AA8" s="1">
        <v>30</v>
      </c>
      <c r="AB8" s="1" t="s">
        <v>30</v>
      </c>
      <c r="AC8" s="1" t="s">
        <v>55</v>
      </c>
      <c r="AD8" s="5" t="s">
        <v>58</v>
      </c>
      <c r="AE8" s="5" t="s">
        <v>121</v>
      </c>
    </row>
    <row r="9" spans="1:31">
      <c r="A9" s="3" t="s">
        <v>136</v>
      </c>
      <c r="B9" s="3" t="s">
        <v>419</v>
      </c>
      <c r="C9" s="3" t="s">
        <v>435</v>
      </c>
      <c r="D9" s="1" t="s">
        <v>137</v>
      </c>
      <c r="E9" s="4">
        <v>39598</v>
      </c>
      <c r="F9" s="1">
        <v>2008</v>
      </c>
      <c r="G9" s="1" t="s">
        <v>39</v>
      </c>
      <c r="H9" s="1" t="s">
        <v>27</v>
      </c>
      <c r="I9" s="1" t="s">
        <v>28</v>
      </c>
      <c r="J9" s="1" t="s">
        <v>29</v>
      </c>
      <c r="K9" s="2" t="s">
        <v>3</v>
      </c>
      <c r="L9" s="1">
        <v>14</v>
      </c>
      <c r="M9" s="1">
        <v>312</v>
      </c>
      <c r="N9" s="1">
        <v>84.38</v>
      </c>
      <c r="O9" s="1">
        <v>0.50999999046300004</v>
      </c>
      <c r="P9" s="1">
        <v>2530686</v>
      </c>
      <c r="Q9" s="5" t="s">
        <v>294</v>
      </c>
      <c r="R9" s="1">
        <v>61</v>
      </c>
      <c r="S9" s="1">
        <v>16</v>
      </c>
      <c r="T9" s="1">
        <v>4.0077893700000002</v>
      </c>
      <c r="U9" s="1">
        <v>203</v>
      </c>
      <c r="V9" s="1">
        <v>159055</v>
      </c>
      <c r="W9" s="1">
        <v>542815</v>
      </c>
      <c r="X9" s="1">
        <v>5204657</v>
      </c>
      <c r="Y9" s="1">
        <v>86</v>
      </c>
      <c r="Z9" s="1">
        <v>5169466</v>
      </c>
      <c r="AA9" s="1">
        <v>30</v>
      </c>
      <c r="AB9" s="1" t="s">
        <v>30</v>
      </c>
      <c r="AC9" s="1" t="s">
        <v>55</v>
      </c>
      <c r="AD9" s="5" t="s">
        <v>58</v>
      </c>
      <c r="AE9" s="5" t="s">
        <v>121</v>
      </c>
    </row>
    <row r="10" spans="1:31">
      <c r="A10" s="3" t="s">
        <v>138</v>
      </c>
      <c r="B10" s="3" t="s">
        <v>418</v>
      </c>
      <c r="C10" s="3" t="s">
        <v>436</v>
      </c>
      <c r="D10" s="1" t="s">
        <v>139</v>
      </c>
      <c r="E10" s="4">
        <v>39741</v>
      </c>
      <c r="F10" s="1">
        <v>2008</v>
      </c>
      <c r="G10" s="1" t="s">
        <v>39</v>
      </c>
      <c r="H10" s="1" t="s">
        <v>27</v>
      </c>
      <c r="I10" s="1" t="s">
        <v>54</v>
      </c>
      <c r="J10" s="1" t="s">
        <v>29</v>
      </c>
      <c r="K10" s="2" t="s">
        <v>3</v>
      </c>
      <c r="L10" s="1">
        <v>14</v>
      </c>
      <c r="M10" s="1">
        <v>296</v>
      </c>
      <c r="N10" s="1">
        <v>87.35</v>
      </c>
      <c r="O10" s="1">
        <v>0.50999999046300004</v>
      </c>
      <c r="P10" s="1">
        <v>3032230</v>
      </c>
      <c r="Q10" s="5" t="s">
        <v>294</v>
      </c>
      <c r="R10" s="1">
        <v>65</v>
      </c>
      <c r="S10" s="1">
        <v>16</v>
      </c>
      <c r="T10" s="1">
        <v>8.8964165699999995</v>
      </c>
      <c r="U10" s="1">
        <v>337</v>
      </c>
      <c r="V10" s="1">
        <v>159752</v>
      </c>
      <c r="W10" s="1">
        <v>390008</v>
      </c>
      <c r="X10" s="1">
        <v>5441524</v>
      </c>
      <c r="Y10" s="1">
        <v>110</v>
      </c>
      <c r="Z10" s="1">
        <v>5368327</v>
      </c>
      <c r="AA10" s="1">
        <v>30</v>
      </c>
      <c r="AB10" s="1" t="s">
        <v>30</v>
      </c>
      <c r="AC10" s="1" t="s">
        <v>55</v>
      </c>
      <c r="AD10" s="5" t="s">
        <v>58</v>
      </c>
      <c r="AE10" s="5" t="s">
        <v>121</v>
      </c>
    </row>
    <row r="11" spans="1:31">
      <c r="A11" s="3" t="s">
        <v>238</v>
      </c>
      <c r="B11" s="3" t="s">
        <v>417</v>
      </c>
      <c r="C11" s="3" t="s">
        <v>437</v>
      </c>
      <c r="D11" s="1" t="s">
        <v>239</v>
      </c>
      <c r="E11" s="12">
        <v>38353</v>
      </c>
      <c r="F11" s="1">
        <v>2005</v>
      </c>
      <c r="G11" s="1" t="s">
        <v>53</v>
      </c>
      <c r="H11" s="1" t="s">
        <v>27</v>
      </c>
      <c r="I11" s="1" t="s">
        <v>28</v>
      </c>
      <c r="J11" s="1" t="s">
        <v>29</v>
      </c>
      <c r="K11" s="2" t="s">
        <v>3</v>
      </c>
      <c r="L11" s="1">
        <v>15</v>
      </c>
      <c r="M11" s="1">
        <v>304</v>
      </c>
      <c r="N11" s="1">
        <v>82.75</v>
      </c>
      <c r="O11" s="1">
        <v>0.50999999046300004</v>
      </c>
      <c r="P11" s="1">
        <v>2211148</v>
      </c>
      <c r="Q11" s="5" t="s">
        <v>294</v>
      </c>
      <c r="R11" s="1">
        <v>57</v>
      </c>
      <c r="S11" s="1">
        <v>14</v>
      </c>
      <c r="T11" s="1">
        <v>2.88254191</v>
      </c>
      <c r="U11" s="1">
        <v>304</v>
      </c>
      <c r="V11" s="1">
        <v>202849</v>
      </c>
      <c r="W11" s="1">
        <v>680344</v>
      </c>
      <c r="X11" s="1">
        <v>5220408</v>
      </c>
      <c r="Y11" s="1">
        <v>110</v>
      </c>
      <c r="Z11" s="1">
        <v>5160438</v>
      </c>
      <c r="AA11" s="1">
        <v>30</v>
      </c>
      <c r="AB11" s="1" t="s">
        <v>30</v>
      </c>
      <c r="AC11" s="1" t="s">
        <v>55</v>
      </c>
      <c r="AD11" s="5" t="s">
        <v>58</v>
      </c>
      <c r="AE11" s="5" t="s">
        <v>121</v>
      </c>
    </row>
    <row r="12" spans="1:31">
      <c r="A12" s="3" t="s">
        <v>236</v>
      </c>
      <c r="B12" s="3" t="s">
        <v>416</v>
      </c>
      <c r="C12" s="1" t="s">
        <v>438</v>
      </c>
      <c r="D12" s="1" t="s">
        <v>237</v>
      </c>
      <c r="E12" s="12">
        <v>38353</v>
      </c>
      <c r="F12" s="1">
        <v>2005</v>
      </c>
      <c r="G12" s="1" t="s">
        <v>53</v>
      </c>
      <c r="H12" s="1" t="s">
        <v>27</v>
      </c>
      <c r="I12" s="1" t="s">
        <v>28</v>
      </c>
      <c r="J12" s="1" t="s">
        <v>29</v>
      </c>
      <c r="K12" s="2" t="s">
        <v>3</v>
      </c>
      <c r="L12" s="1">
        <v>15</v>
      </c>
      <c r="M12" s="1">
        <v>320</v>
      </c>
      <c r="N12" s="1">
        <v>92.75</v>
      </c>
      <c r="O12" s="1">
        <v>0.50999999046300004</v>
      </c>
      <c r="P12" s="1">
        <v>3318910</v>
      </c>
      <c r="Q12" s="5" t="s">
        <v>294</v>
      </c>
      <c r="R12" s="1">
        <v>65</v>
      </c>
      <c r="S12" s="1">
        <v>19</v>
      </c>
      <c r="T12" s="1">
        <v>9.1944323400000005</v>
      </c>
      <c r="U12" s="1">
        <v>217</v>
      </c>
      <c r="V12" s="1">
        <v>202852</v>
      </c>
      <c r="W12" s="1">
        <v>795934</v>
      </c>
      <c r="X12" s="1">
        <v>5254831</v>
      </c>
      <c r="Y12" s="1">
        <v>94</v>
      </c>
      <c r="Z12" s="1">
        <v>5218672</v>
      </c>
      <c r="AA12" s="1">
        <v>30</v>
      </c>
      <c r="AB12" s="1" t="s">
        <v>30</v>
      </c>
      <c r="AC12" s="1" t="s">
        <v>55</v>
      </c>
      <c r="AD12" s="5" t="s">
        <v>58</v>
      </c>
      <c r="AE12" s="5" t="s">
        <v>121</v>
      </c>
    </row>
    <row r="13" spans="1:31">
      <c r="A13" s="3" t="s">
        <v>280</v>
      </c>
      <c r="B13" s="3" t="s">
        <v>415</v>
      </c>
      <c r="C13" s="3" t="s">
        <v>439</v>
      </c>
      <c r="D13" s="1" t="s">
        <v>281</v>
      </c>
      <c r="E13" s="12">
        <v>38353</v>
      </c>
      <c r="F13" s="1">
        <v>2005</v>
      </c>
      <c r="G13" s="1" t="s">
        <v>53</v>
      </c>
      <c r="H13" s="1" t="s">
        <v>27</v>
      </c>
      <c r="I13" s="1" t="s">
        <v>28</v>
      </c>
      <c r="J13" s="1" t="s">
        <v>29</v>
      </c>
      <c r="K13" s="2" t="s">
        <v>3</v>
      </c>
      <c r="L13" s="1">
        <v>15</v>
      </c>
      <c r="M13" s="1">
        <v>304</v>
      </c>
      <c r="N13" s="1">
        <v>88.89</v>
      </c>
      <c r="O13" s="1">
        <v>0.50999999046300004</v>
      </c>
      <c r="P13" s="1">
        <v>3190750</v>
      </c>
      <c r="Q13" s="5" t="s">
        <v>294</v>
      </c>
      <c r="R13" s="1">
        <v>69</v>
      </c>
      <c r="S13" s="1">
        <v>18</v>
      </c>
      <c r="T13" s="1">
        <v>8.7105148499999991</v>
      </c>
      <c r="U13" s="1">
        <v>181</v>
      </c>
      <c r="V13" s="1">
        <v>191536</v>
      </c>
      <c r="W13" s="1">
        <v>456575</v>
      </c>
      <c r="X13" s="1">
        <v>5196058</v>
      </c>
      <c r="Y13" s="1">
        <v>79</v>
      </c>
      <c r="Z13" s="1">
        <v>5162747</v>
      </c>
      <c r="AA13" s="1">
        <v>30</v>
      </c>
      <c r="AB13" s="1" t="s">
        <v>30</v>
      </c>
      <c r="AC13" s="1" t="s">
        <v>55</v>
      </c>
      <c r="AD13" s="5" t="s">
        <v>58</v>
      </c>
      <c r="AE13" s="5" t="s">
        <v>121</v>
      </c>
    </row>
    <row r="14" spans="1:31">
      <c r="A14" s="3" t="s">
        <v>219</v>
      </c>
      <c r="B14" s="3" t="s">
        <v>414</v>
      </c>
      <c r="C14" s="3" t="s">
        <v>546</v>
      </c>
      <c r="D14" s="1" t="s">
        <v>220</v>
      </c>
      <c r="E14" s="12">
        <v>38353</v>
      </c>
      <c r="F14" s="1">
        <v>2005</v>
      </c>
      <c r="G14" s="1" t="s">
        <v>53</v>
      </c>
      <c r="H14" s="1" t="s">
        <v>27</v>
      </c>
      <c r="I14" s="1" t="s">
        <v>28</v>
      </c>
      <c r="J14" s="1" t="s">
        <v>29</v>
      </c>
      <c r="K14" s="2" t="s">
        <v>3</v>
      </c>
      <c r="L14" s="1">
        <v>15</v>
      </c>
      <c r="M14" s="1">
        <v>316</v>
      </c>
      <c r="N14" s="1">
        <v>86.04</v>
      </c>
      <c r="O14" s="1">
        <v>0.50999999046300004</v>
      </c>
      <c r="P14" s="1">
        <v>2744320</v>
      </c>
      <c r="Q14" s="5" t="s">
        <v>294</v>
      </c>
      <c r="R14" s="1">
        <v>59</v>
      </c>
      <c r="S14" s="1">
        <v>17</v>
      </c>
      <c r="T14" s="1">
        <v>8.2265973500000005</v>
      </c>
      <c r="U14" s="1">
        <v>234</v>
      </c>
      <c r="V14" s="1">
        <v>190802</v>
      </c>
      <c r="W14" s="1">
        <v>381749</v>
      </c>
      <c r="X14" s="1">
        <v>5239578</v>
      </c>
      <c r="Y14" s="1">
        <v>91</v>
      </c>
      <c r="Z14" s="1">
        <v>5197745</v>
      </c>
      <c r="AA14" s="1">
        <v>30</v>
      </c>
      <c r="AB14" s="1" t="s">
        <v>30</v>
      </c>
      <c r="AC14" s="1" t="s">
        <v>55</v>
      </c>
      <c r="AD14" s="5" t="s">
        <v>58</v>
      </c>
      <c r="AE14" s="5" t="s">
        <v>121</v>
      </c>
    </row>
    <row r="15" spans="1:31">
      <c r="A15" s="3" t="s">
        <v>262</v>
      </c>
      <c r="B15" s="3" t="s">
        <v>413</v>
      </c>
      <c r="C15" s="3" t="s">
        <v>545</v>
      </c>
      <c r="D15" s="1" t="s">
        <v>263</v>
      </c>
      <c r="E15" s="4">
        <v>40500</v>
      </c>
      <c r="F15" s="1">
        <v>2010</v>
      </c>
      <c r="G15" s="1" t="s">
        <v>53</v>
      </c>
      <c r="H15" s="1" t="s">
        <v>27</v>
      </c>
      <c r="I15" s="1" t="s">
        <v>28</v>
      </c>
      <c r="J15" s="1" t="s">
        <v>29</v>
      </c>
      <c r="K15" s="2" t="s">
        <v>3</v>
      </c>
      <c r="L15" s="1">
        <v>15</v>
      </c>
      <c r="M15" s="1">
        <v>309</v>
      </c>
      <c r="N15" s="1">
        <v>82.11</v>
      </c>
      <c r="O15" s="1">
        <v>0.50999999046300004</v>
      </c>
      <c r="P15" s="1">
        <v>2827544</v>
      </c>
      <c r="Q15" s="5" t="s">
        <v>294</v>
      </c>
      <c r="R15" s="1">
        <v>59</v>
      </c>
      <c r="S15" s="1">
        <v>19</v>
      </c>
      <c r="T15" s="1">
        <v>11.088017600000001</v>
      </c>
      <c r="U15" s="1">
        <v>218</v>
      </c>
      <c r="V15" s="1">
        <v>175672</v>
      </c>
      <c r="W15" s="1">
        <v>464468</v>
      </c>
      <c r="X15" s="1">
        <v>5165376</v>
      </c>
      <c r="Y15" s="1">
        <v>101</v>
      </c>
      <c r="Z15" s="1">
        <v>5128619</v>
      </c>
      <c r="AA15" s="1">
        <v>30</v>
      </c>
      <c r="AB15" s="1" t="s">
        <v>30</v>
      </c>
      <c r="AC15" s="1" t="s">
        <v>55</v>
      </c>
      <c r="AD15" s="5" t="s">
        <v>58</v>
      </c>
      <c r="AE15" s="5" t="s">
        <v>121</v>
      </c>
    </row>
    <row r="16" spans="1:31">
      <c r="A16" s="3" t="s">
        <v>183</v>
      </c>
      <c r="B16" s="3" t="s">
        <v>412</v>
      </c>
      <c r="C16" s="3" t="s">
        <v>544</v>
      </c>
      <c r="D16" s="1" t="s">
        <v>184</v>
      </c>
      <c r="E16" s="4">
        <v>40225</v>
      </c>
      <c r="F16" s="1">
        <v>2010</v>
      </c>
      <c r="G16" s="1" t="s">
        <v>53</v>
      </c>
      <c r="H16" s="1" t="s">
        <v>27</v>
      </c>
      <c r="I16" s="1" t="s">
        <v>54</v>
      </c>
      <c r="J16" s="1" t="s">
        <v>29</v>
      </c>
      <c r="K16" s="2" t="s">
        <v>3</v>
      </c>
      <c r="L16" s="1">
        <v>15</v>
      </c>
      <c r="M16" s="1">
        <v>308</v>
      </c>
      <c r="N16" s="1">
        <v>82.93</v>
      </c>
      <c r="O16" s="1">
        <v>0.50999999046300004</v>
      </c>
      <c r="P16" s="1">
        <v>2689530</v>
      </c>
      <c r="Q16" s="5" t="s">
        <v>294</v>
      </c>
      <c r="R16" s="1">
        <v>61</v>
      </c>
      <c r="S16" s="1">
        <v>13</v>
      </c>
      <c r="T16" s="1">
        <v>6.6489848</v>
      </c>
      <c r="U16" s="1">
        <v>272</v>
      </c>
      <c r="V16" s="1">
        <v>202691</v>
      </c>
      <c r="W16" s="1">
        <v>424918</v>
      </c>
      <c r="X16" s="1">
        <v>5272417</v>
      </c>
      <c r="Y16" s="1">
        <v>106</v>
      </c>
      <c r="Z16" s="1">
        <v>5220851</v>
      </c>
      <c r="AA16" s="1">
        <v>30</v>
      </c>
      <c r="AB16" s="1" t="s">
        <v>30</v>
      </c>
      <c r="AC16" s="1" t="s">
        <v>55</v>
      </c>
      <c r="AD16" s="5" t="s">
        <v>58</v>
      </c>
      <c r="AE16" s="5" t="s">
        <v>121</v>
      </c>
    </row>
    <row r="17" spans="1:31">
      <c r="A17" s="3" t="s">
        <v>51</v>
      </c>
      <c r="B17" s="3" t="s">
        <v>411</v>
      </c>
      <c r="C17" s="3" t="s">
        <v>543</v>
      </c>
      <c r="D17" s="1" t="s">
        <v>52</v>
      </c>
      <c r="E17" s="4">
        <v>39655</v>
      </c>
      <c r="F17" s="1">
        <v>2008</v>
      </c>
      <c r="G17" s="1" t="s">
        <v>53</v>
      </c>
      <c r="H17" s="1" t="s">
        <v>27</v>
      </c>
      <c r="I17" s="1" t="s">
        <v>54</v>
      </c>
      <c r="J17" s="1" t="s">
        <v>29</v>
      </c>
      <c r="K17" s="2" t="s">
        <v>23</v>
      </c>
      <c r="L17" s="1">
        <v>14</v>
      </c>
      <c r="M17" s="1">
        <v>320</v>
      </c>
      <c r="N17" s="1">
        <v>99.7</v>
      </c>
      <c r="O17" s="1">
        <v>0.50999999046300004</v>
      </c>
      <c r="P17" s="1">
        <v>3385480</v>
      </c>
      <c r="Q17" s="1" t="s">
        <v>294</v>
      </c>
      <c r="R17" s="1">
        <v>71</v>
      </c>
      <c r="S17" s="1">
        <v>18</v>
      </c>
      <c r="T17" s="1">
        <v>1.10926865</v>
      </c>
      <c r="U17" s="1">
        <v>236</v>
      </c>
      <c r="V17" s="1">
        <v>230230</v>
      </c>
      <c r="W17" s="1">
        <v>436936</v>
      </c>
      <c r="X17" s="1">
        <v>5036786</v>
      </c>
      <c r="Y17" s="1">
        <v>94</v>
      </c>
      <c r="Z17" s="1">
        <v>4993888</v>
      </c>
      <c r="AA17" s="1">
        <v>41</v>
      </c>
      <c r="AB17" s="1" t="s">
        <v>30</v>
      </c>
      <c r="AC17" s="1" t="s">
        <v>55</v>
      </c>
      <c r="AD17" s="1" t="s">
        <v>4</v>
      </c>
      <c r="AE17" s="1" t="s">
        <v>32</v>
      </c>
    </row>
    <row r="18" spans="1:31">
      <c r="A18" s="3" t="s">
        <v>246</v>
      </c>
      <c r="B18" s="3" t="s">
        <v>410</v>
      </c>
      <c r="C18" s="3" t="s">
        <v>542</v>
      </c>
      <c r="D18" s="1" t="s">
        <v>247</v>
      </c>
      <c r="E18" s="4">
        <v>40469</v>
      </c>
      <c r="F18" s="1">
        <v>2010</v>
      </c>
      <c r="G18" s="1" t="s">
        <v>53</v>
      </c>
      <c r="H18" s="1" t="s">
        <v>27</v>
      </c>
      <c r="I18" s="1" t="s">
        <v>54</v>
      </c>
      <c r="J18" s="1" t="s">
        <v>29</v>
      </c>
      <c r="K18" s="2" t="s">
        <v>3</v>
      </c>
      <c r="L18" s="1">
        <v>15</v>
      </c>
      <c r="M18" s="1">
        <v>310</v>
      </c>
      <c r="N18" s="1">
        <v>91.05</v>
      </c>
      <c r="O18" s="1">
        <v>0.50999999046300004</v>
      </c>
      <c r="P18" s="1">
        <v>2966200</v>
      </c>
      <c r="Q18" s="5" t="s">
        <v>294</v>
      </c>
      <c r="R18" s="1">
        <v>61</v>
      </c>
      <c r="S18" s="1">
        <v>17</v>
      </c>
      <c r="T18" s="1">
        <v>8.2265973500000005</v>
      </c>
      <c r="U18" s="1">
        <v>292</v>
      </c>
      <c r="V18" s="1">
        <v>170365</v>
      </c>
      <c r="W18" s="1">
        <v>686348</v>
      </c>
      <c r="X18" s="1">
        <v>5305573</v>
      </c>
      <c r="Y18" s="1">
        <v>107</v>
      </c>
      <c r="Z18" s="1">
        <v>5250744</v>
      </c>
      <c r="AA18" s="1">
        <v>99</v>
      </c>
      <c r="AB18" s="1" t="s">
        <v>4</v>
      </c>
      <c r="AC18" s="1" t="s">
        <v>31</v>
      </c>
      <c r="AD18" s="5" t="s">
        <v>58</v>
      </c>
      <c r="AE18" s="5" t="s">
        <v>121</v>
      </c>
    </row>
    <row r="19" spans="1:31">
      <c r="A19" s="3" t="s">
        <v>193</v>
      </c>
      <c r="B19" s="3" t="s">
        <v>409</v>
      </c>
      <c r="C19" s="3" t="s">
        <v>541</v>
      </c>
      <c r="D19" s="1" t="s">
        <v>194</v>
      </c>
      <c r="E19" s="4">
        <v>40476</v>
      </c>
      <c r="F19" s="1">
        <v>2010</v>
      </c>
      <c r="G19" s="1" t="s">
        <v>53</v>
      </c>
      <c r="H19" s="1" t="s">
        <v>27</v>
      </c>
      <c r="I19" s="1" t="s">
        <v>54</v>
      </c>
      <c r="J19" s="1" t="s">
        <v>29</v>
      </c>
      <c r="K19" s="2" t="s">
        <v>3</v>
      </c>
      <c r="L19" s="1"/>
      <c r="M19" s="1">
        <v>314</v>
      </c>
      <c r="N19" s="1">
        <v>95.39</v>
      </c>
      <c r="O19" s="1">
        <v>0.50999999046300004</v>
      </c>
      <c r="P19" s="1">
        <v>3211628</v>
      </c>
      <c r="Q19" s="5" t="s">
        <v>294</v>
      </c>
      <c r="R19" s="1">
        <v>67</v>
      </c>
      <c r="S19" s="1">
        <v>18</v>
      </c>
      <c r="T19" s="1">
        <v>7.10494337</v>
      </c>
      <c r="U19" s="1">
        <v>150</v>
      </c>
      <c r="V19" s="1">
        <v>198834</v>
      </c>
      <c r="W19" s="1">
        <v>429026</v>
      </c>
      <c r="X19" s="1">
        <v>5297488</v>
      </c>
      <c r="Y19" s="1">
        <v>73</v>
      </c>
      <c r="Z19" s="1">
        <v>5271998</v>
      </c>
      <c r="AA19" s="1">
        <v>30</v>
      </c>
      <c r="AB19" s="1" t="s">
        <v>30</v>
      </c>
      <c r="AC19" s="1" t="s">
        <v>55</v>
      </c>
      <c r="AD19" s="5" t="s">
        <v>58</v>
      </c>
      <c r="AE19" s="5" t="s">
        <v>121</v>
      </c>
    </row>
    <row r="20" spans="1:31">
      <c r="A20" s="3" t="s">
        <v>195</v>
      </c>
      <c r="B20" s="3" t="s">
        <v>408</v>
      </c>
      <c r="C20" s="3" t="s">
        <v>540</v>
      </c>
      <c r="D20" s="1" t="s">
        <v>196</v>
      </c>
      <c r="E20" s="4">
        <v>39675</v>
      </c>
      <c r="F20" s="1">
        <v>2008</v>
      </c>
      <c r="G20" s="1" t="s">
        <v>53</v>
      </c>
      <c r="H20" s="1" t="s">
        <v>27</v>
      </c>
      <c r="I20" s="1" t="s">
        <v>54</v>
      </c>
      <c r="J20" s="1" t="s">
        <v>29</v>
      </c>
      <c r="K20" s="2" t="s">
        <v>3</v>
      </c>
      <c r="L20" s="1">
        <v>15</v>
      </c>
      <c r="M20" s="1">
        <v>305</v>
      </c>
      <c r="N20" s="1">
        <v>76.16</v>
      </c>
      <c r="O20" s="1">
        <v>0.50999999046300004</v>
      </c>
      <c r="P20" s="1">
        <v>3089592</v>
      </c>
      <c r="Q20" s="5" t="s">
        <v>294</v>
      </c>
      <c r="R20" s="1">
        <v>65</v>
      </c>
      <c r="S20" s="1">
        <v>18</v>
      </c>
      <c r="T20" s="1">
        <v>3.2103535600000002</v>
      </c>
      <c r="U20" s="1">
        <v>311</v>
      </c>
      <c r="V20" s="1">
        <v>183970</v>
      </c>
      <c r="W20" s="1">
        <v>390051</v>
      </c>
      <c r="X20" s="1">
        <v>5251336</v>
      </c>
      <c r="Y20" s="1">
        <v>99</v>
      </c>
      <c r="Z20" s="1">
        <v>5184198</v>
      </c>
      <c r="AA20" s="1">
        <v>30</v>
      </c>
      <c r="AB20" s="1" t="s">
        <v>30</v>
      </c>
      <c r="AC20" s="1" t="s">
        <v>55</v>
      </c>
      <c r="AD20" s="5" t="s">
        <v>58</v>
      </c>
      <c r="AE20" s="5" t="s">
        <v>121</v>
      </c>
    </row>
    <row r="21" spans="1:31">
      <c r="A21" s="3" t="s">
        <v>273</v>
      </c>
      <c r="B21" s="3" t="s">
        <v>407</v>
      </c>
      <c r="C21" s="3" t="s">
        <v>539</v>
      </c>
      <c r="D21" s="1" t="s">
        <v>274</v>
      </c>
      <c r="E21" s="4">
        <v>39619</v>
      </c>
      <c r="F21" s="1">
        <v>2008</v>
      </c>
      <c r="G21" s="1" t="s">
        <v>53</v>
      </c>
      <c r="H21" s="1" t="s">
        <v>27</v>
      </c>
      <c r="I21" s="1" t="s">
        <v>54</v>
      </c>
      <c r="J21" s="1" t="s">
        <v>29</v>
      </c>
      <c r="K21" s="2" t="s">
        <v>3</v>
      </c>
      <c r="L21" s="1">
        <v>15</v>
      </c>
      <c r="M21" s="1">
        <v>321</v>
      </c>
      <c r="N21" s="1">
        <v>87.08</v>
      </c>
      <c r="O21" s="1">
        <v>0.50999999046300004</v>
      </c>
      <c r="P21" s="1">
        <v>3110848</v>
      </c>
      <c r="Q21" s="5" t="s">
        <v>294</v>
      </c>
      <c r="R21" s="1">
        <v>63</v>
      </c>
      <c r="S21" s="1">
        <v>18</v>
      </c>
      <c r="T21" s="1">
        <v>7.9081964500000002</v>
      </c>
      <c r="U21" s="1">
        <v>279</v>
      </c>
      <c r="V21" s="1">
        <v>175469</v>
      </c>
      <c r="W21" s="1">
        <v>371638</v>
      </c>
      <c r="X21" s="1">
        <v>5266639</v>
      </c>
      <c r="Y21" s="1">
        <v>101</v>
      </c>
      <c r="Z21" s="1">
        <v>5209796</v>
      </c>
      <c r="AA21" s="1">
        <v>30</v>
      </c>
      <c r="AB21" s="1" t="s">
        <v>30</v>
      </c>
      <c r="AC21" s="1" t="s">
        <v>55</v>
      </c>
      <c r="AD21" s="5" t="s">
        <v>58</v>
      </c>
      <c r="AE21" s="5" t="s">
        <v>121</v>
      </c>
    </row>
    <row r="22" spans="1:31">
      <c r="A22" s="3" t="s">
        <v>269</v>
      </c>
      <c r="B22" s="3" t="s">
        <v>406</v>
      </c>
      <c r="C22" s="3" t="s">
        <v>538</v>
      </c>
      <c r="D22" s="1" t="s">
        <v>270</v>
      </c>
      <c r="E22" s="4">
        <v>40125</v>
      </c>
      <c r="F22" s="1">
        <v>2009</v>
      </c>
      <c r="G22" s="1" t="s">
        <v>53</v>
      </c>
      <c r="H22" s="1" t="s">
        <v>27</v>
      </c>
      <c r="I22" s="1" t="s">
        <v>54</v>
      </c>
      <c r="J22" s="1" t="s">
        <v>29</v>
      </c>
      <c r="K22" s="2" t="s">
        <v>3</v>
      </c>
      <c r="L22" s="1">
        <v>15</v>
      </c>
      <c r="M22" s="1">
        <v>326</v>
      </c>
      <c r="N22" s="1">
        <v>103.13</v>
      </c>
      <c r="O22" s="1">
        <v>0.50999999046300004</v>
      </c>
      <c r="P22" s="1">
        <v>2864472</v>
      </c>
      <c r="Q22" s="5" t="s">
        <v>294</v>
      </c>
      <c r="R22" s="1">
        <v>67</v>
      </c>
      <c r="S22" s="1">
        <v>15</v>
      </c>
      <c r="T22" s="1">
        <v>3.0884377600000001</v>
      </c>
      <c r="U22" s="1">
        <v>216</v>
      </c>
      <c r="V22" s="1">
        <v>191091</v>
      </c>
      <c r="W22" s="1">
        <v>464771</v>
      </c>
      <c r="X22" s="1">
        <v>5158367</v>
      </c>
      <c r="Y22" s="1">
        <v>93</v>
      </c>
      <c r="Z22" s="1">
        <v>5119183</v>
      </c>
      <c r="AA22" s="1">
        <v>30</v>
      </c>
      <c r="AB22" s="1" t="s">
        <v>30</v>
      </c>
      <c r="AC22" s="1" t="s">
        <v>55</v>
      </c>
      <c r="AD22" s="5" t="s">
        <v>58</v>
      </c>
      <c r="AE22" s="5" t="s">
        <v>121</v>
      </c>
    </row>
    <row r="23" spans="1:31">
      <c r="A23" s="3" t="s">
        <v>185</v>
      </c>
      <c r="B23" s="3" t="s">
        <v>405</v>
      </c>
      <c r="C23" s="3" t="s">
        <v>537</v>
      </c>
      <c r="D23" s="1" t="s">
        <v>186</v>
      </c>
      <c r="E23" s="4">
        <v>39999</v>
      </c>
      <c r="F23" s="1">
        <v>2009</v>
      </c>
      <c r="G23" s="1" t="s">
        <v>53</v>
      </c>
      <c r="H23" s="1" t="s">
        <v>27</v>
      </c>
      <c r="I23" s="1" t="s">
        <v>54</v>
      </c>
      <c r="J23" s="1" t="s">
        <v>29</v>
      </c>
      <c r="K23" s="2" t="s">
        <v>3</v>
      </c>
      <c r="L23" s="1">
        <v>15</v>
      </c>
      <c r="M23" s="1">
        <v>313</v>
      </c>
      <c r="N23" s="1">
        <v>87.81</v>
      </c>
      <c r="O23" s="1">
        <v>0.50999999046300004</v>
      </c>
      <c r="P23" s="1">
        <v>2943550</v>
      </c>
      <c r="Q23" s="5" t="s">
        <v>294</v>
      </c>
      <c r="R23" s="1">
        <v>63</v>
      </c>
      <c r="S23" s="1">
        <v>18</v>
      </c>
      <c r="T23" s="1">
        <v>5.00457251</v>
      </c>
      <c r="U23" s="1">
        <v>222</v>
      </c>
      <c r="V23" s="1">
        <v>196033</v>
      </c>
      <c r="W23" s="1">
        <v>796009</v>
      </c>
      <c r="X23" s="1">
        <v>5277035</v>
      </c>
      <c r="Y23" s="1">
        <v>94</v>
      </c>
      <c r="Z23" s="1">
        <v>5236823</v>
      </c>
      <c r="AA23" s="1">
        <v>30</v>
      </c>
      <c r="AB23" s="1" t="s">
        <v>30</v>
      </c>
      <c r="AC23" s="1" t="s">
        <v>55</v>
      </c>
      <c r="AD23" s="5" t="s">
        <v>58</v>
      </c>
      <c r="AE23" s="5" t="s">
        <v>121</v>
      </c>
    </row>
    <row r="24" spans="1:31">
      <c r="A24" s="3" t="s">
        <v>168</v>
      </c>
      <c r="B24" s="3" t="s">
        <v>404</v>
      </c>
      <c r="C24" s="3" t="s">
        <v>536</v>
      </c>
      <c r="D24" s="1" t="s">
        <v>169</v>
      </c>
      <c r="E24" s="4">
        <v>40312</v>
      </c>
      <c r="F24" s="1">
        <v>2010</v>
      </c>
      <c r="G24" s="1" t="s">
        <v>53</v>
      </c>
      <c r="H24" s="1" t="s">
        <v>27</v>
      </c>
      <c r="I24" s="1" t="s">
        <v>54</v>
      </c>
      <c r="J24" s="1" t="s">
        <v>29</v>
      </c>
      <c r="K24" s="2" t="s">
        <v>3</v>
      </c>
      <c r="L24" s="1">
        <v>15</v>
      </c>
      <c r="M24" s="1">
        <v>326</v>
      </c>
      <c r="N24" s="1">
        <v>93.03</v>
      </c>
      <c r="O24" s="1">
        <v>0.50999999046300004</v>
      </c>
      <c r="P24" s="1">
        <v>2604502</v>
      </c>
      <c r="Q24" s="5" t="s">
        <v>294</v>
      </c>
      <c r="R24" s="1">
        <v>61</v>
      </c>
      <c r="S24" s="1">
        <v>14</v>
      </c>
      <c r="T24" s="1">
        <v>5.1407151600000001</v>
      </c>
      <c r="U24" s="1">
        <v>284</v>
      </c>
      <c r="V24" s="1">
        <v>190682</v>
      </c>
      <c r="W24" s="1">
        <v>391160</v>
      </c>
      <c r="X24" s="1">
        <v>5486263</v>
      </c>
      <c r="Y24" s="1">
        <v>117</v>
      </c>
      <c r="Z24" s="1">
        <v>5435284</v>
      </c>
      <c r="AA24" s="1">
        <v>30</v>
      </c>
      <c r="AB24" s="1" t="s">
        <v>30</v>
      </c>
      <c r="AC24" s="1" t="s">
        <v>55</v>
      </c>
      <c r="AD24" s="5" t="s">
        <v>58</v>
      </c>
      <c r="AE24" s="5" t="s">
        <v>121</v>
      </c>
    </row>
    <row r="25" spans="1:31">
      <c r="A25" s="3" t="s">
        <v>104</v>
      </c>
      <c r="B25" s="3" t="s">
        <v>403</v>
      </c>
      <c r="C25" s="3" t="s">
        <v>535</v>
      </c>
      <c r="D25" s="1" t="s">
        <v>105</v>
      </c>
      <c r="E25" s="4">
        <v>39640</v>
      </c>
      <c r="F25" s="1">
        <v>2008</v>
      </c>
      <c r="G25" s="1" t="s">
        <v>53</v>
      </c>
      <c r="H25" s="1" t="s">
        <v>27</v>
      </c>
      <c r="I25" s="1" t="s">
        <v>54</v>
      </c>
      <c r="J25" s="1" t="s">
        <v>29</v>
      </c>
      <c r="K25" s="2" t="s">
        <v>79</v>
      </c>
      <c r="L25" s="1"/>
      <c r="M25" s="1">
        <v>308</v>
      </c>
      <c r="N25" s="1">
        <v>86.17</v>
      </c>
      <c r="O25" s="1">
        <v>0.50999999046300004</v>
      </c>
      <c r="P25" s="1">
        <v>3432394</v>
      </c>
      <c r="Q25" s="5" t="s">
        <v>294</v>
      </c>
      <c r="R25" s="1">
        <v>65</v>
      </c>
      <c r="S25" s="1">
        <v>19</v>
      </c>
      <c r="T25" s="1">
        <v>8.2233151299999996</v>
      </c>
      <c r="U25" s="1">
        <v>119</v>
      </c>
      <c r="V25" s="1">
        <v>339517</v>
      </c>
      <c r="W25" s="1">
        <v>1009564</v>
      </c>
      <c r="X25" s="1">
        <v>4894269</v>
      </c>
      <c r="Y25" s="1">
        <v>41</v>
      </c>
      <c r="Z25" s="1">
        <v>4872695</v>
      </c>
      <c r="AA25" s="1">
        <v>22</v>
      </c>
      <c r="AB25" s="1" t="s">
        <v>4</v>
      </c>
      <c r="AC25" s="1" t="s">
        <v>31</v>
      </c>
      <c r="AD25" s="1" t="s">
        <v>4</v>
      </c>
      <c r="AE25" s="1" t="s">
        <v>32</v>
      </c>
    </row>
    <row r="26" spans="1:31">
      <c r="A26" s="3" t="s">
        <v>191</v>
      </c>
      <c r="B26" s="3" t="s">
        <v>402</v>
      </c>
      <c r="C26" s="3" t="s">
        <v>534</v>
      </c>
      <c r="D26" s="1" t="s">
        <v>192</v>
      </c>
      <c r="E26" s="4">
        <v>39878</v>
      </c>
      <c r="F26" s="1">
        <v>2009</v>
      </c>
      <c r="G26" s="1" t="s">
        <v>53</v>
      </c>
      <c r="H26" s="1" t="s">
        <v>27</v>
      </c>
      <c r="I26" s="1" t="s">
        <v>54</v>
      </c>
      <c r="J26" s="1" t="s">
        <v>29</v>
      </c>
      <c r="K26" s="2" t="s">
        <v>3</v>
      </c>
      <c r="L26" s="1">
        <v>15</v>
      </c>
      <c r="M26" s="1">
        <v>327</v>
      </c>
      <c r="N26" s="1">
        <v>100.33</v>
      </c>
      <c r="O26" s="1">
        <v>0.50999999046300004</v>
      </c>
      <c r="P26" s="1">
        <v>2901136</v>
      </c>
      <c r="Q26" s="5" t="s">
        <v>294</v>
      </c>
      <c r="R26" s="1">
        <v>59</v>
      </c>
      <c r="S26" s="1">
        <v>18</v>
      </c>
      <c r="T26" s="1">
        <v>7.10494337</v>
      </c>
      <c r="U26" s="1">
        <v>214</v>
      </c>
      <c r="V26" s="1">
        <v>173689</v>
      </c>
      <c r="W26" s="1">
        <v>717410</v>
      </c>
      <c r="X26" s="1">
        <v>5332424</v>
      </c>
      <c r="Y26" s="1">
        <v>83</v>
      </c>
      <c r="Z26" s="1">
        <v>5289468</v>
      </c>
      <c r="AA26" s="1">
        <v>30</v>
      </c>
      <c r="AB26" s="1" t="s">
        <v>30</v>
      </c>
      <c r="AC26" s="1" t="s">
        <v>55</v>
      </c>
      <c r="AD26" s="5" t="s">
        <v>58</v>
      </c>
      <c r="AE26" s="5" t="s">
        <v>121</v>
      </c>
    </row>
    <row r="27" spans="1:31">
      <c r="A27" s="3" t="s">
        <v>266</v>
      </c>
      <c r="B27" s="3" t="s">
        <v>401</v>
      </c>
      <c r="C27" s="3" t="s">
        <v>533</v>
      </c>
      <c r="D27" s="1" t="s">
        <v>267</v>
      </c>
      <c r="E27" s="4">
        <v>40153</v>
      </c>
      <c r="F27" s="1">
        <v>2009</v>
      </c>
      <c r="G27" s="1" t="s">
        <v>53</v>
      </c>
      <c r="H27" s="1" t="s">
        <v>27</v>
      </c>
      <c r="I27" s="1" t="s">
        <v>54</v>
      </c>
      <c r="J27" s="1" t="s">
        <v>29</v>
      </c>
      <c r="K27" s="2" t="s">
        <v>3</v>
      </c>
      <c r="L27" s="1">
        <v>15</v>
      </c>
      <c r="M27" s="1">
        <v>343</v>
      </c>
      <c r="N27" s="1">
        <v>113.87</v>
      </c>
      <c r="O27" s="1">
        <v>0.50999999046300004</v>
      </c>
      <c r="P27" s="1">
        <v>3513632</v>
      </c>
      <c r="Q27" s="5" t="s">
        <v>294</v>
      </c>
      <c r="R27" s="1">
        <v>67</v>
      </c>
      <c r="S27" s="1">
        <v>17</v>
      </c>
      <c r="T27" s="1">
        <v>8.2265973500000005</v>
      </c>
      <c r="U27" s="1">
        <v>290</v>
      </c>
      <c r="V27" s="1">
        <v>190709</v>
      </c>
      <c r="W27" s="1">
        <v>464690</v>
      </c>
      <c r="X27" s="1">
        <v>5262283</v>
      </c>
      <c r="Y27" s="1">
        <v>89</v>
      </c>
      <c r="Z27" s="1">
        <v>5196694</v>
      </c>
      <c r="AA27" s="1">
        <v>30</v>
      </c>
      <c r="AB27" s="1" t="s">
        <v>30</v>
      </c>
      <c r="AC27" s="1" t="s">
        <v>55</v>
      </c>
      <c r="AD27" s="5" t="s">
        <v>58</v>
      </c>
      <c r="AE27" s="5" t="s">
        <v>121</v>
      </c>
    </row>
    <row r="28" spans="1:31">
      <c r="A28" s="3" t="s">
        <v>170</v>
      </c>
      <c r="B28" s="3" t="s">
        <v>400</v>
      </c>
      <c r="C28" s="3" t="s">
        <v>532</v>
      </c>
      <c r="D28" s="1" t="s">
        <v>171</v>
      </c>
      <c r="E28" s="4">
        <v>40279</v>
      </c>
      <c r="F28" s="1">
        <v>2010</v>
      </c>
      <c r="G28" s="1" t="s">
        <v>53</v>
      </c>
      <c r="H28" s="1" t="s">
        <v>27</v>
      </c>
      <c r="I28" s="1" t="s">
        <v>54</v>
      </c>
      <c r="J28" s="1" t="s">
        <v>29</v>
      </c>
      <c r="K28" s="2" t="s">
        <v>3</v>
      </c>
      <c r="L28" s="1">
        <v>15</v>
      </c>
      <c r="M28" s="1">
        <v>345</v>
      </c>
      <c r="N28" s="1">
        <v>104.43</v>
      </c>
      <c r="O28" s="1">
        <v>0.50499999523200001</v>
      </c>
      <c r="P28" s="1">
        <v>2894406</v>
      </c>
      <c r="Q28" s="5" t="s">
        <v>294</v>
      </c>
      <c r="R28" s="1">
        <v>61</v>
      </c>
      <c r="S28" s="1">
        <v>17</v>
      </c>
      <c r="T28" s="1">
        <v>9.3417237800000006</v>
      </c>
      <c r="U28" s="1">
        <v>496</v>
      </c>
      <c r="V28" s="1">
        <v>173697</v>
      </c>
      <c r="W28" s="1">
        <v>488674</v>
      </c>
      <c r="X28" s="1">
        <v>5384436</v>
      </c>
      <c r="Y28" s="1">
        <v>148</v>
      </c>
      <c r="Z28" s="1">
        <v>5277832</v>
      </c>
      <c r="AA28" s="1">
        <v>30</v>
      </c>
      <c r="AB28" s="1" t="s">
        <v>30</v>
      </c>
      <c r="AC28" s="1" t="s">
        <v>55</v>
      </c>
      <c r="AD28" s="5" t="s">
        <v>58</v>
      </c>
      <c r="AE28" s="5" t="s">
        <v>121</v>
      </c>
    </row>
    <row r="29" spans="1:31">
      <c r="A29" s="3" t="s">
        <v>175</v>
      </c>
      <c r="B29" s="3" t="s">
        <v>399</v>
      </c>
      <c r="C29" s="3" t="s">
        <v>531</v>
      </c>
      <c r="D29" s="1" t="s">
        <v>176</v>
      </c>
      <c r="E29" s="4">
        <v>40387</v>
      </c>
      <c r="F29" s="1">
        <v>2010</v>
      </c>
      <c r="G29" s="1" t="s">
        <v>53</v>
      </c>
      <c r="H29" s="1" t="s">
        <v>27</v>
      </c>
      <c r="I29" s="1" t="s">
        <v>54</v>
      </c>
      <c r="J29" s="1" t="s">
        <v>29</v>
      </c>
      <c r="K29" s="2" t="s">
        <v>3</v>
      </c>
      <c r="L29" s="1">
        <v>15</v>
      </c>
      <c r="M29" s="1">
        <v>319</v>
      </c>
      <c r="N29" s="1">
        <v>93.36</v>
      </c>
      <c r="O29" s="1">
        <v>0.50999999046300004</v>
      </c>
      <c r="P29" s="1">
        <v>2748192</v>
      </c>
      <c r="Q29" s="5" t="s">
        <v>294</v>
      </c>
      <c r="R29" s="1">
        <v>57</v>
      </c>
      <c r="S29" s="1">
        <v>19</v>
      </c>
      <c r="T29" s="1">
        <v>11.088017600000001</v>
      </c>
      <c r="U29" s="1">
        <v>232</v>
      </c>
      <c r="V29" s="1">
        <v>202835</v>
      </c>
      <c r="W29" s="1">
        <v>458823</v>
      </c>
      <c r="X29" s="1">
        <v>5271423</v>
      </c>
      <c r="Y29" s="1">
        <v>93</v>
      </c>
      <c r="Z29" s="1">
        <v>5227478</v>
      </c>
      <c r="AA29" s="1">
        <v>30</v>
      </c>
      <c r="AB29" s="1" t="s">
        <v>30</v>
      </c>
      <c r="AC29" s="1" t="s">
        <v>55</v>
      </c>
      <c r="AD29" s="5" t="s">
        <v>58</v>
      </c>
      <c r="AE29" s="5" t="s">
        <v>121</v>
      </c>
    </row>
    <row r="30" spans="1:31">
      <c r="A30" s="3" t="s">
        <v>181</v>
      </c>
      <c r="B30" s="3" t="s">
        <v>398</v>
      </c>
      <c r="C30" s="3" t="s">
        <v>530</v>
      </c>
      <c r="D30" s="1" t="s">
        <v>182</v>
      </c>
      <c r="E30" s="4">
        <v>40293</v>
      </c>
      <c r="F30" s="1">
        <v>2010</v>
      </c>
      <c r="G30" s="1" t="s">
        <v>53</v>
      </c>
      <c r="H30" s="1" t="s">
        <v>27</v>
      </c>
      <c r="I30" s="1" t="s">
        <v>54</v>
      </c>
      <c r="J30" s="1" t="s">
        <v>29</v>
      </c>
      <c r="K30" s="2" t="s">
        <v>3</v>
      </c>
      <c r="L30" s="1">
        <v>15</v>
      </c>
      <c r="M30" s="1">
        <v>310</v>
      </c>
      <c r="N30" s="1">
        <v>83.03</v>
      </c>
      <c r="O30" s="1">
        <v>0.50499999523200001</v>
      </c>
      <c r="P30" s="1">
        <v>3120730</v>
      </c>
      <c r="Q30" s="5" t="s">
        <v>294</v>
      </c>
      <c r="R30" s="1">
        <v>61</v>
      </c>
      <c r="S30" s="1">
        <v>18</v>
      </c>
      <c r="T30" s="1">
        <v>0.30663090999999998</v>
      </c>
      <c r="U30" s="1">
        <v>249</v>
      </c>
      <c r="V30" s="1">
        <v>195988</v>
      </c>
      <c r="W30" s="1">
        <v>711369</v>
      </c>
      <c r="X30" s="1">
        <v>5276966</v>
      </c>
      <c r="Y30" s="1">
        <v>97</v>
      </c>
      <c r="Z30" s="1">
        <v>5231926</v>
      </c>
      <c r="AA30" s="1">
        <v>30</v>
      </c>
      <c r="AB30" s="1" t="s">
        <v>30</v>
      </c>
      <c r="AC30" s="1" t="s">
        <v>55</v>
      </c>
      <c r="AD30" s="5" t="s">
        <v>58</v>
      </c>
      <c r="AE30" s="5" t="s">
        <v>121</v>
      </c>
    </row>
    <row r="31" spans="1:31">
      <c r="A31" s="3" t="s">
        <v>271</v>
      </c>
      <c r="B31" s="3" t="s">
        <v>397</v>
      </c>
      <c r="C31" s="3" t="s">
        <v>529</v>
      </c>
      <c r="D31" s="1" t="s">
        <v>272</v>
      </c>
      <c r="E31" s="4">
        <v>40210</v>
      </c>
      <c r="F31" s="1">
        <v>2010</v>
      </c>
      <c r="G31" s="1" t="s">
        <v>53</v>
      </c>
      <c r="H31" s="1" t="s">
        <v>27</v>
      </c>
      <c r="I31" s="1" t="s">
        <v>54</v>
      </c>
      <c r="J31" s="1" t="s">
        <v>29</v>
      </c>
      <c r="K31" s="2" t="s">
        <v>3</v>
      </c>
      <c r="L31" s="1">
        <v>15</v>
      </c>
      <c r="M31" s="1">
        <v>323</v>
      </c>
      <c r="N31" s="1">
        <v>96</v>
      </c>
      <c r="O31" s="1">
        <v>0.50999999046300004</v>
      </c>
      <c r="P31" s="1">
        <v>3060260</v>
      </c>
      <c r="Q31" s="5" t="s">
        <v>294</v>
      </c>
      <c r="R31" s="1">
        <v>61</v>
      </c>
      <c r="S31" s="1">
        <v>20</v>
      </c>
      <c r="T31" s="1">
        <v>7.2139084200000001</v>
      </c>
      <c r="U31" s="1">
        <v>237</v>
      </c>
      <c r="V31" s="1">
        <v>190928</v>
      </c>
      <c r="W31" s="1">
        <v>802596</v>
      </c>
      <c r="X31" s="1">
        <v>5157228</v>
      </c>
      <c r="Y31" s="1">
        <v>98</v>
      </c>
      <c r="Z31" s="1">
        <v>5112560</v>
      </c>
      <c r="AA31" s="1">
        <v>30</v>
      </c>
      <c r="AB31" s="1" t="s">
        <v>30</v>
      </c>
      <c r="AC31" s="1" t="s">
        <v>55</v>
      </c>
      <c r="AD31" s="5" t="s">
        <v>58</v>
      </c>
      <c r="AE31" s="5" t="s">
        <v>121</v>
      </c>
    </row>
    <row r="32" spans="1:31">
      <c r="A32" s="3" t="s">
        <v>187</v>
      </c>
      <c r="B32" s="3" t="s">
        <v>396</v>
      </c>
      <c r="C32" s="3" t="s">
        <v>528</v>
      </c>
      <c r="D32" s="1" t="s">
        <v>188</v>
      </c>
      <c r="E32" s="4">
        <v>40181</v>
      </c>
      <c r="F32" s="1">
        <v>2010</v>
      </c>
      <c r="G32" s="1" t="s">
        <v>53</v>
      </c>
      <c r="H32" s="1" t="s">
        <v>27</v>
      </c>
      <c r="I32" s="1" t="s">
        <v>54</v>
      </c>
      <c r="J32" s="1" t="s">
        <v>29</v>
      </c>
      <c r="K32" s="2" t="s">
        <v>3</v>
      </c>
      <c r="L32" s="1">
        <v>15</v>
      </c>
      <c r="M32" s="1">
        <v>318</v>
      </c>
      <c r="N32" s="1">
        <v>87.22</v>
      </c>
      <c r="O32" s="1">
        <v>0.50999999046300004</v>
      </c>
      <c r="P32" s="1">
        <v>2588798</v>
      </c>
      <c r="Q32" s="5" t="s">
        <v>294</v>
      </c>
      <c r="R32" s="1">
        <v>59</v>
      </c>
      <c r="S32" s="1">
        <v>16</v>
      </c>
      <c r="T32" s="1">
        <v>8.1830485399999997</v>
      </c>
      <c r="U32" s="1">
        <v>236</v>
      </c>
      <c r="V32" s="1">
        <v>195993</v>
      </c>
      <c r="W32" s="1">
        <v>466812</v>
      </c>
      <c r="X32" s="1">
        <v>5279338</v>
      </c>
      <c r="Y32" s="1">
        <v>95</v>
      </c>
      <c r="Z32" s="1">
        <v>5234801</v>
      </c>
      <c r="AA32" s="1">
        <v>30</v>
      </c>
      <c r="AB32" s="1" t="s">
        <v>30</v>
      </c>
      <c r="AC32" s="1" t="s">
        <v>55</v>
      </c>
      <c r="AD32" s="5" t="s">
        <v>58</v>
      </c>
      <c r="AE32" s="5" t="s">
        <v>121</v>
      </c>
    </row>
    <row r="33" spans="1:31">
      <c r="A33" s="3" t="s">
        <v>177</v>
      </c>
      <c r="B33" s="3" t="s">
        <v>395</v>
      </c>
      <c r="C33" s="3" t="s">
        <v>527</v>
      </c>
      <c r="D33" s="1" t="s">
        <v>178</v>
      </c>
      <c r="E33" s="4">
        <v>40464</v>
      </c>
      <c r="F33" s="1">
        <v>2010</v>
      </c>
      <c r="G33" s="1" t="s">
        <v>53</v>
      </c>
      <c r="H33" s="1" t="s">
        <v>27</v>
      </c>
      <c r="I33" s="1" t="s">
        <v>54</v>
      </c>
      <c r="J33" s="1" t="s">
        <v>29</v>
      </c>
      <c r="K33" s="2" t="s">
        <v>3</v>
      </c>
      <c r="L33" s="1">
        <v>15</v>
      </c>
      <c r="M33" s="1">
        <v>307</v>
      </c>
      <c r="N33" s="1">
        <v>91.67</v>
      </c>
      <c r="O33" s="1">
        <v>0.50999999046300004</v>
      </c>
      <c r="P33" s="1">
        <v>3186326</v>
      </c>
      <c r="Q33" s="5" t="s">
        <v>294</v>
      </c>
      <c r="R33" s="1">
        <v>67</v>
      </c>
      <c r="S33" s="1">
        <v>16</v>
      </c>
      <c r="T33" s="1">
        <v>4.0077893700000002</v>
      </c>
      <c r="U33" s="1">
        <v>201</v>
      </c>
      <c r="V33" s="1">
        <v>208594</v>
      </c>
      <c r="W33" s="1">
        <v>424129</v>
      </c>
      <c r="X33" s="1">
        <v>5277115</v>
      </c>
      <c r="Y33" s="1">
        <v>84</v>
      </c>
      <c r="Z33" s="1">
        <v>5239259</v>
      </c>
      <c r="AA33" s="1">
        <v>30</v>
      </c>
      <c r="AB33" s="1" t="s">
        <v>30</v>
      </c>
      <c r="AC33" s="1" t="s">
        <v>55</v>
      </c>
      <c r="AD33" s="5" t="s">
        <v>58</v>
      </c>
      <c r="AE33" s="5" t="s">
        <v>121</v>
      </c>
    </row>
    <row r="34" spans="1:31">
      <c r="A34" s="3" t="s">
        <v>394</v>
      </c>
      <c r="B34" s="3" t="s">
        <v>393</v>
      </c>
      <c r="C34" s="3" t="s">
        <v>526</v>
      </c>
      <c r="D34" s="1" t="s">
        <v>268</v>
      </c>
      <c r="E34" s="4">
        <v>40293</v>
      </c>
      <c r="F34" s="1">
        <v>2010</v>
      </c>
      <c r="G34" s="1" t="s">
        <v>53</v>
      </c>
      <c r="H34" s="1" t="s">
        <v>27</v>
      </c>
      <c r="I34" s="1" t="s">
        <v>54</v>
      </c>
      <c r="J34" s="1" t="s">
        <v>29</v>
      </c>
      <c r="K34" s="2" t="s">
        <v>3</v>
      </c>
      <c r="L34" s="1">
        <v>15</v>
      </c>
      <c r="M34" s="1">
        <v>315</v>
      </c>
      <c r="N34" s="1">
        <v>88.95</v>
      </c>
      <c r="O34" s="1">
        <v>0.50999999046300004</v>
      </c>
      <c r="P34" s="1">
        <v>2871092</v>
      </c>
      <c r="Q34" s="5" t="s">
        <v>294</v>
      </c>
      <c r="R34" s="1">
        <v>63</v>
      </c>
      <c r="S34" s="1">
        <v>16</v>
      </c>
      <c r="T34" s="1">
        <v>7.74267986</v>
      </c>
      <c r="U34" s="1">
        <v>235</v>
      </c>
      <c r="V34" s="1">
        <v>190927</v>
      </c>
      <c r="W34" s="1">
        <v>380392</v>
      </c>
      <c r="X34" s="1">
        <v>5158930</v>
      </c>
      <c r="Y34" s="1">
        <v>91</v>
      </c>
      <c r="Z34" s="1">
        <v>5112682</v>
      </c>
      <c r="AA34" s="1">
        <v>30</v>
      </c>
      <c r="AB34" s="1" t="s">
        <v>30</v>
      </c>
      <c r="AC34" s="1" t="s">
        <v>55</v>
      </c>
      <c r="AD34" s="5" t="s">
        <v>58</v>
      </c>
      <c r="AE34" s="5" t="s">
        <v>121</v>
      </c>
    </row>
    <row r="35" spans="1:31">
      <c r="A35" s="3" t="s">
        <v>225</v>
      </c>
      <c r="B35" s="3" t="s">
        <v>392</v>
      </c>
      <c r="C35" s="3" t="s">
        <v>525</v>
      </c>
      <c r="D35" s="1" t="s">
        <v>226</v>
      </c>
      <c r="E35" s="4">
        <v>40277</v>
      </c>
      <c r="F35" s="1">
        <v>2010</v>
      </c>
      <c r="G35" s="1" t="s">
        <v>53</v>
      </c>
      <c r="H35" s="1" t="s">
        <v>27</v>
      </c>
      <c r="I35" s="1" t="s">
        <v>54</v>
      </c>
      <c r="J35" s="1" t="s">
        <v>29</v>
      </c>
      <c r="K35" s="2" t="s">
        <v>3</v>
      </c>
      <c r="L35" s="1"/>
      <c r="M35" s="1">
        <v>315</v>
      </c>
      <c r="N35" s="1">
        <v>96.05</v>
      </c>
      <c r="O35" s="1">
        <v>0.50999999046300004</v>
      </c>
      <c r="P35" s="1">
        <v>2278572</v>
      </c>
      <c r="Q35" s="5" t="s">
        <v>294</v>
      </c>
      <c r="R35" s="1">
        <v>61</v>
      </c>
      <c r="S35" s="1">
        <v>14</v>
      </c>
      <c r="T35" s="1">
        <v>3.89244528</v>
      </c>
      <c r="U35" s="1">
        <v>251</v>
      </c>
      <c r="V35" s="1">
        <v>203423</v>
      </c>
      <c r="W35" s="1">
        <v>382109</v>
      </c>
      <c r="X35" s="1">
        <v>5143160</v>
      </c>
      <c r="Y35" s="1">
        <v>100</v>
      </c>
      <c r="Z35" s="1">
        <v>5095448</v>
      </c>
      <c r="AA35" s="1">
        <v>30</v>
      </c>
      <c r="AB35" s="1" t="s">
        <v>30</v>
      </c>
      <c r="AC35" s="1" t="s">
        <v>55</v>
      </c>
      <c r="AD35" s="5" t="s">
        <v>58</v>
      </c>
      <c r="AE35" s="5" t="s">
        <v>121</v>
      </c>
    </row>
    <row r="36" spans="1:31">
      <c r="A36" s="3" t="s">
        <v>189</v>
      </c>
      <c r="B36" s="3" t="s">
        <v>391</v>
      </c>
      <c r="C36" s="3" t="s">
        <v>524</v>
      </c>
      <c r="D36" s="1" t="s">
        <v>190</v>
      </c>
      <c r="E36" s="4">
        <v>39670</v>
      </c>
      <c r="F36" s="1">
        <v>2008</v>
      </c>
      <c r="G36" s="1" t="s">
        <v>53</v>
      </c>
      <c r="H36" s="1" t="s">
        <v>27</v>
      </c>
      <c r="I36" s="1" t="s">
        <v>54</v>
      </c>
      <c r="J36" s="1" t="s">
        <v>29</v>
      </c>
      <c r="K36" s="2" t="s">
        <v>3</v>
      </c>
      <c r="L36" s="1">
        <v>15</v>
      </c>
      <c r="M36" s="1">
        <v>303</v>
      </c>
      <c r="N36" s="1">
        <v>88.06</v>
      </c>
      <c r="O36" s="1">
        <v>0.50999999046300004</v>
      </c>
      <c r="P36" s="1">
        <v>2221396</v>
      </c>
      <c r="Q36" s="5" t="s">
        <v>294</v>
      </c>
      <c r="R36" s="1">
        <v>51</v>
      </c>
      <c r="S36" s="1">
        <v>16</v>
      </c>
      <c r="T36" s="1">
        <v>8.1830485399999997</v>
      </c>
      <c r="U36" s="1">
        <v>546</v>
      </c>
      <c r="V36" s="1">
        <v>159564</v>
      </c>
      <c r="W36" s="1">
        <v>335950</v>
      </c>
      <c r="X36" s="1">
        <v>5407268</v>
      </c>
      <c r="Y36" s="1">
        <v>117</v>
      </c>
      <c r="Z36" s="1">
        <v>5288282</v>
      </c>
      <c r="AA36" s="1">
        <v>30</v>
      </c>
      <c r="AB36" s="1" t="s">
        <v>30</v>
      </c>
      <c r="AC36" s="1" t="s">
        <v>55</v>
      </c>
      <c r="AD36" s="5" t="s">
        <v>58</v>
      </c>
      <c r="AE36" s="5" t="s">
        <v>121</v>
      </c>
    </row>
    <row r="37" spans="1:31">
      <c r="A37" s="3" t="s">
        <v>264</v>
      </c>
      <c r="B37" s="3" t="s">
        <v>390</v>
      </c>
      <c r="C37" s="3" t="s">
        <v>523</v>
      </c>
      <c r="D37" s="1" t="s">
        <v>265</v>
      </c>
      <c r="E37" s="4">
        <v>40091</v>
      </c>
      <c r="F37" s="1">
        <v>2009</v>
      </c>
      <c r="G37" s="1" t="s">
        <v>53</v>
      </c>
      <c r="H37" s="1" t="s">
        <v>27</v>
      </c>
      <c r="I37" s="1" t="s">
        <v>54</v>
      </c>
      <c r="J37" s="1" t="s">
        <v>29</v>
      </c>
      <c r="K37" s="2" t="s">
        <v>3</v>
      </c>
      <c r="L37" s="1">
        <v>15</v>
      </c>
      <c r="M37" s="1">
        <v>317</v>
      </c>
      <c r="N37" s="1">
        <v>85.49</v>
      </c>
      <c r="O37" s="1">
        <v>0.50999999046300004</v>
      </c>
      <c r="P37" s="1">
        <v>2464832</v>
      </c>
      <c r="Q37" s="5" t="s">
        <v>294</v>
      </c>
      <c r="R37" s="1">
        <v>61</v>
      </c>
      <c r="S37" s="1">
        <v>15</v>
      </c>
      <c r="T37" s="1">
        <v>0.92439053999999998</v>
      </c>
      <c r="U37" s="1">
        <v>406</v>
      </c>
      <c r="V37" s="1">
        <v>191010</v>
      </c>
      <c r="W37" s="1">
        <v>805151</v>
      </c>
      <c r="X37" s="1">
        <v>5268425</v>
      </c>
      <c r="Y37" s="1">
        <v>107</v>
      </c>
      <c r="Z37" s="1">
        <v>5182562</v>
      </c>
      <c r="AA37" s="1">
        <v>30</v>
      </c>
      <c r="AB37" s="1" t="s">
        <v>30</v>
      </c>
      <c r="AC37" s="1" t="s">
        <v>55</v>
      </c>
      <c r="AD37" s="5" t="s">
        <v>58</v>
      </c>
      <c r="AE37" s="5" t="s">
        <v>121</v>
      </c>
    </row>
    <row r="38" spans="1:31">
      <c r="A38" s="3" t="s">
        <v>284</v>
      </c>
      <c r="B38" s="3" t="s">
        <v>389</v>
      </c>
      <c r="C38" s="3" t="s">
        <v>522</v>
      </c>
      <c r="D38" s="1" t="s">
        <v>285</v>
      </c>
      <c r="E38" s="4">
        <v>40253</v>
      </c>
      <c r="F38" s="1">
        <v>2010</v>
      </c>
      <c r="G38" s="1" t="s">
        <v>53</v>
      </c>
      <c r="H38" s="1" t="s">
        <v>27</v>
      </c>
      <c r="I38" s="1" t="s">
        <v>54</v>
      </c>
      <c r="J38" s="1" t="s">
        <v>29</v>
      </c>
      <c r="K38" s="2" t="s">
        <v>3</v>
      </c>
      <c r="L38" s="1">
        <v>15</v>
      </c>
      <c r="M38" s="1">
        <v>324</v>
      </c>
      <c r="N38" s="1">
        <v>83.06</v>
      </c>
      <c r="O38" s="1">
        <v>0.5</v>
      </c>
      <c r="P38" s="1">
        <v>3472536</v>
      </c>
      <c r="Q38" s="5" t="s">
        <v>294</v>
      </c>
      <c r="R38" s="1">
        <v>65</v>
      </c>
      <c r="S38" s="1">
        <v>18</v>
      </c>
      <c r="T38" s="1">
        <v>6.4920008999999999</v>
      </c>
      <c r="U38" s="1">
        <v>200</v>
      </c>
      <c r="V38" s="1">
        <v>190936</v>
      </c>
      <c r="W38" s="1">
        <v>1283263</v>
      </c>
      <c r="X38" s="1">
        <v>5278742</v>
      </c>
      <c r="Y38" s="1">
        <v>78</v>
      </c>
      <c r="Z38" s="1">
        <v>5239770</v>
      </c>
      <c r="AA38" s="1">
        <v>30</v>
      </c>
      <c r="AB38" s="1" t="s">
        <v>30</v>
      </c>
      <c r="AC38" s="1" t="s">
        <v>55</v>
      </c>
      <c r="AD38" s="5" t="s">
        <v>58</v>
      </c>
      <c r="AE38" s="5" t="s">
        <v>121</v>
      </c>
    </row>
    <row r="39" spans="1:31">
      <c r="A39" s="3" t="s">
        <v>282</v>
      </c>
      <c r="B39" s="3" t="s">
        <v>388</v>
      </c>
      <c r="C39" s="3" t="s">
        <v>521</v>
      </c>
      <c r="D39" s="1" t="s">
        <v>283</v>
      </c>
      <c r="E39" s="4">
        <v>40229</v>
      </c>
      <c r="F39" s="1">
        <v>2010</v>
      </c>
      <c r="G39" s="1" t="s">
        <v>53</v>
      </c>
      <c r="H39" s="1" t="s">
        <v>27</v>
      </c>
      <c r="I39" s="1" t="s">
        <v>54</v>
      </c>
      <c r="J39" s="1" t="s">
        <v>29</v>
      </c>
      <c r="K39" s="2" t="s">
        <v>3</v>
      </c>
      <c r="L39" s="1">
        <v>15</v>
      </c>
      <c r="M39" s="1">
        <v>318</v>
      </c>
      <c r="N39" s="1">
        <v>90.04</v>
      </c>
      <c r="O39" s="1">
        <v>0.5</v>
      </c>
      <c r="P39" s="1">
        <v>2652412</v>
      </c>
      <c r="Q39" s="5" t="s">
        <v>294</v>
      </c>
      <c r="R39" s="1">
        <v>63</v>
      </c>
      <c r="S39" s="1">
        <v>13</v>
      </c>
      <c r="T39" s="1">
        <v>5.8480769300000004</v>
      </c>
      <c r="U39" s="1">
        <v>213</v>
      </c>
      <c r="V39" s="1">
        <v>190932</v>
      </c>
      <c r="W39" s="1">
        <v>427607</v>
      </c>
      <c r="X39" s="1">
        <v>5277102</v>
      </c>
      <c r="Y39" s="1">
        <v>85</v>
      </c>
      <c r="Z39" s="1">
        <v>5236371</v>
      </c>
      <c r="AA39" s="1">
        <v>30</v>
      </c>
      <c r="AB39" s="1" t="s">
        <v>30</v>
      </c>
      <c r="AC39" s="1" t="s">
        <v>55</v>
      </c>
      <c r="AD39" s="5" t="s">
        <v>58</v>
      </c>
      <c r="AE39" s="5" t="s">
        <v>121</v>
      </c>
    </row>
    <row r="40" spans="1:31">
      <c r="A40" s="3" t="s">
        <v>278</v>
      </c>
      <c r="B40" s="3" t="s">
        <v>387</v>
      </c>
      <c r="C40" s="3" t="s">
        <v>520</v>
      </c>
      <c r="D40" s="1" t="s">
        <v>279</v>
      </c>
      <c r="E40" s="4">
        <v>40065</v>
      </c>
      <c r="F40" s="1">
        <v>2009</v>
      </c>
      <c r="G40" s="1" t="s">
        <v>53</v>
      </c>
      <c r="H40" s="1" t="s">
        <v>27</v>
      </c>
      <c r="I40" s="1" t="s">
        <v>54</v>
      </c>
      <c r="J40" s="1" t="s">
        <v>29</v>
      </c>
      <c r="K40" s="2" t="s">
        <v>3</v>
      </c>
      <c r="L40" s="1">
        <v>15</v>
      </c>
      <c r="M40" s="1">
        <v>320</v>
      </c>
      <c r="N40" s="1">
        <v>96.15</v>
      </c>
      <c r="O40" s="1">
        <v>0.50999999046300004</v>
      </c>
      <c r="P40" s="1">
        <v>2466712</v>
      </c>
      <c r="Q40" s="5" t="s">
        <v>294</v>
      </c>
      <c r="R40" s="1">
        <v>65</v>
      </c>
      <c r="S40" s="1">
        <v>13</v>
      </c>
      <c r="T40" s="1">
        <v>6.6489848</v>
      </c>
      <c r="U40" s="1">
        <v>302</v>
      </c>
      <c r="V40" s="1">
        <v>159159</v>
      </c>
      <c r="W40" s="1">
        <v>380122</v>
      </c>
      <c r="X40" s="1">
        <v>5265376</v>
      </c>
      <c r="Y40" s="1">
        <v>116</v>
      </c>
      <c r="Z40" s="1">
        <v>5204476</v>
      </c>
      <c r="AA40" s="1">
        <v>30</v>
      </c>
      <c r="AB40" s="1" t="s">
        <v>30</v>
      </c>
      <c r="AC40" s="1" t="s">
        <v>55</v>
      </c>
      <c r="AD40" s="5" t="s">
        <v>58</v>
      </c>
      <c r="AE40" s="5" t="s">
        <v>121</v>
      </c>
    </row>
    <row r="41" spans="1:31">
      <c r="A41" s="3" t="s">
        <v>80</v>
      </c>
      <c r="B41" s="3" t="s">
        <v>386</v>
      </c>
      <c r="C41" s="3" t="s">
        <v>519</v>
      </c>
      <c r="D41" s="1" t="s">
        <v>81</v>
      </c>
      <c r="E41" s="4">
        <v>40353</v>
      </c>
      <c r="F41" s="1">
        <v>2010</v>
      </c>
      <c r="G41" s="1" t="s">
        <v>53</v>
      </c>
      <c r="H41" s="1" t="s">
        <v>27</v>
      </c>
      <c r="I41" s="1" t="s">
        <v>54</v>
      </c>
      <c r="J41" s="1" t="s">
        <v>29</v>
      </c>
      <c r="K41" s="2" t="s">
        <v>79</v>
      </c>
      <c r="L41" s="1"/>
      <c r="M41" s="1">
        <v>313</v>
      </c>
      <c r="N41" s="1">
        <v>87.62</v>
      </c>
      <c r="O41" s="1">
        <v>0.50999999046300004</v>
      </c>
      <c r="P41" s="1">
        <v>3426484</v>
      </c>
      <c r="Q41" s="1" t="s">
        <v>294</v>
      </c>
      <c r="R41" s="1">
        <v>65</v>
      </c>
      <c r="S41" s="1">
        <v>17</v>
      </c>
      <c r="T41" s="1">
        <v>5.3734026400000001</v>
      </c>
      <c r="U41" s="1">
        <v>216</v>
      </c>
      <c r="V41" s="1">
        <v>224210</v>
      </c>
      <c r="W41" s="1">
        <v>342093</v>
      </c>
      <c r="X41" s="1">
        <v>5188005</v>
      </c>
      <c r="Y41" s="1">
        <v>74</v>
      </c>
      <c r="Z41" s="1">
        <v>5144039</v>
      </c>
      <c r="AA41" s="1">
        <v>22</v>
      </c>
      <c r="AB41" s="1" t="s">
        <v>4</v>
      </c>
      <c r="AC41" s="1" t="s">
        <v>31</v>
      </c>
      <c r="AD41" s="1" t="s">
        <v>4</v>
      </c>
      <c r="AE41" s="1" t="s">
        <v>32</v>
      </c>
    </row>
    <row r="42" spans="1:31">
      <c r="A42" s="3" t="s">
        <v>99</v>
      </c>
      <c r="B42" s="3" t="s">
        <v>385</v>
      </c>
      <c r="C42" s="3" t="s">
        <v>518</v>
      </c>
      <c r="D42" s="1" t="s">
        <v>100</v>
      </c>
      <c r="E42" s="4">
        <v>40230</v>
      </c>
      <c r="F42" s="1">
        <v>2010</v>
      </c>
      <c r="G42" s="1" t="s">
        <v>53</v>
      </c>
      <c r="H42" s="1" t="s">
        <v>27</v>
      </c>
      <c r="I42" s="1" t="s">
        <v>54</v>
      </c>
      <c r="J42" s="1" t="s">
        <v>29</v>
      </c>
      <c r="K42" s="2" t="s">
        <v>79</v>
      </c>
      <c r="L42" s="1"/>
      <c r="M42" s="1">
        <v>331</v>
      </c>
      <c r="N42" s="1">
        <v>79.41</v>
      </c>
      <c r="O42" s="1">
        <v>0.50999999046300004</v>
      </c>
      <c r="P42" s="1">
        <v>4002702</v>
      </c>
      <c r="Q42" s="5" t="s">
        <v>294</v>
      </c>
      <c r="R42" s="1">
        <v>75</v>
      </c>
      <c r="S42" s="1">
        <v>18</v>
      </c>
      <c r="T42" s="1">
        <v>9.2059296100000001</v>
      </c>
      <c r="U42" s="1">
        <v>114</v>
      </c>
      <c r="V42" s="1">
        <v>276200</v>
      </c>
      <c r="W42" s="1">
        <v>614632</v>
      </c>
      <c r="X42" s="1">
        <v>5082465</v>
      </c>
      <c r="Y42" s="1">
        <v>53</v>
      </c>
      <c r="Z42" s="1">
        <v>5063953</v>
      </c>
      <c r="AA42" s="1">
        <v>22</v>
      </c>
      <c r="AB42" s="1" t="s">
        <v>30</v>
      </c>
      <c r="AC42" s="1" t="s">
        <v>31</v>
      </c>
      <c r="AD42" s="1" t="s">
        <v>4</v>
      </c>
      <c r="AE42" s="1" t="s">
        <v>32</v>
      </c>
    </row>
    <row r="43" spans="1:31">
      <c r="A43" s="3" t="s">
        <v>155</v>
      </c>
      <c r="B43" s="3" t="s">
        <v>384</v>
      </c>
      <c r="C43" s="3" t="s">
        <v>516</v>
      </c>
      <c r="D43" s="1" t="s">
        <v>156</v>
      </c>
      <c r="E43" s="4">
        <v>40212</v>
      </c>
      <c r="F43" s="1">
        <v>2010</v>
      </c>
      <c r="G43" s="1" t="s">
        <v>46</v>
      </c>
      <c r="H43" s="1" t="s">
        <v>27</v>
      </c>
      <c r="I43" s="1" t="s">
        <v>101</v>
      </c>
      <c r="J43" s="1" t="s">
        <v>29</v>
      </c>
      <c r="K43" s="2" t="s">
        <v>3</v>
      </c>
      <c r="L43" s="1">
        <v>27</v>
      </c>
      <c r="M43" s="1">
        <v>317</v>
      </c>
      <c r="N43" s="1">
        <v>80.680000000000007</v>
      </c>
      <c r="O43" s="1">
        <v>0.5</v>
      </c>
      <c r="P43" s="1">
        <v>4144434</v>
      </c>
      <c r="Q43" s="5" t="s">
        <v>294</v>
      </c>
      <c r="R43" s="1">
        <v>71</v>
      </c>
      <c r="S43" s="1">
        <v>17</v>
      </c>
      <c r="T43" s="1">
        <v>8.6943958600000002</v>
      </c>
      <c r="U43" s="1">
        <v>166</v>
      </c>
      <c r="V43" s="1">
        <v>222314</v>
      </c>
      <c r="W43" s="1">
        <v>596772</v>
      </c>
      <c r="X43" s="1">
        <v>5067090</v>
      </c>
      <c r="Y43" s="1">
        <v>81</v>
      </c>
      <c r="Z43" s="1">
        <v>5039971</v>
      </c>
      <c r="AA43" s="1">
        <v>30</v>
      </c>
      <c r="AB43" s="1" t="s">
        <v>30</v>
      </c>
      <c r="AC43" s="1" t="s">
        <v>55</v>
      </c>
      <c r="AD43" s="5" t="s">
        <v>58</v>
      </c>
      <c r="AE43" s="5" t="s">
        <v>121</v>
      </c>
    </row>
    <row r="44" spans="1:31">
      <c r="A44" s="3" t="s">
        <v>179</v>
      </c>
      <c r="B44" s="3" t="s">
        <v>383</v>
      </c>
      <c r="C44" s="3" t="s">
        <v>517</v>
      </c>
      <c r="D44" s="1" t="s">
        <v>180</v>
      </c>
      <c r="E44" s="4">
        <v>40201</v>
      </c>
      <c r="F44" s="1">
        <v>2010</v>
      </c>
      <c r="G44" s="1" t="s">
        <v>53</v>
      </c>
      <c r="H44" s="1" t="s">
        <v>27</v>
      </c>
      <c r="I44" s="1" t="s">
        <v>54</v>
      </c>
      <c r="J44" s="1" t="s">
        <v>29</v>
      </c>
      <c r="K44" s="2" t="s">
        <v>3</v>
      </c>
      <c r="L44" s="1">
        <v>15</v>
      </c>
      <c r="M44" s="1">
        <v>320</v>
      </c>
      <c r="N44" s="1">
        <v>78.64</v>
      </c>
      <c r="O44" s="1">
        <v>0.50999999046300004</v>
      </c>
      <c r="P44" s="1">
        <v>4517450</v>
      </c>
      <c r="Q44" s="5" t="s">
        <v>294</v>
      </c>
      <c r="R44" s="1">
        <v>71</v>
      </c>
      <c r="S44" s="1">
        <v>21</v>
      </c>
      <c r="T44" s="1">
        <v>5.8386679299999997</v>
      </c>
      <c r="U44" s="1">
        <v>186</v>
      </c>
      <c r="V44" s="1">
        <v>208602</v>
      </c>
      <c r="W44" s="1">
        <v>424012</v>
      </c>
      <c r="X44" s="1">
        <v>5280947</v>
      </c>
      <c r="Y44" s="1">
        <v>80</v>
      </c>
      <c r="Z44" s="1">
        <v>5245497</v>
      </c>
      <c r="AA44" s="1">
        <v>30</v>
      </c>
      <c r="AB44" s="1" t="s">
        <v>30</v>
      </c>
      <c r="AC44" s="1" t="s">
        <v>55</v>
      </c>
      <c r="AD44" s="5" t="s">
        <v>58</v>
      </c>
      <c r="AE44" s="5" t="s">
        <v>121</v>
      </c>
    </row>
    <row r="45" spans="1:31">
      <c r="A45" s="3" t="s">
        <v>37</v>
      </c>
      <c r="B45" s="3" t="s">
        <v>382</v>
      </c>
      <c r="C45" s="3" t="s">
        <v>515</v>
      </c>
      <c r="D45" s="1" t="s">
        <v>38</v>
      </c>
      <c r="E45" s="4">
        <v>40682</v>
      </c>
      <c r="F45" s="1">
        <v>2011</v>
      </c>
      <c r="G45" s="1" t="s">
        <v>39</v>
      </c>
      <c r="H45" s="1" t="s">
        <v>35</v>
      </c>
      <c r="I45" s="1" t="s">
        <v>40</v>
      </c>
      <c r="J45" s="1" t="s">
        <v>29</v>
      </c>
      <c r="K45" s="2" t="s">
        <v>23</v>
      </c>
      <c r="L45" s="1">
        <v>14</v>
      </c>
      <c r="M45" s="1">
        <v>282</v>
      </c>
      <c r="N45" s="1">
        <v>90.8</v>
      </c>
      <c r="O45" s="1">
        <v>0.50499999523200001</v>
      </c>
      <c r="P45" s="1">
        <v>5298360</v>
      </c>
      <c r="Q45" s="1" t="s">
        <v>294</v>
      </c>
      <c r="R45" s="1">
        <v>79</v>
      </c>
      <c r="S45" s="1">
        <v>20</v>
      </c>
      <c r="T45" s="1">
        <v>0.34070102000000002</v>
      </c>
      <c r="U45" s="1">
        <v>216</v>
      </c>
      <c r="V45" s="1">
        <v>230513</v>
      </c>
      <c r="W45" s="1">
        <v>431851</v>
      </c>
      <c r="X45" s="1">
        <v>5111677</v>
      </c>
      <c r="Y45" s="1">
        <v>99</v>
      </c>
      <c r="Z45" s="1">
        <v>5073224</v>
      </c>
      <c r="AA45" s="1" t="s">
        <v>41</v>
      </c>
      <c r="AB45" s="1" t="s">
        <v>4</v>
      </c>
      <c r="AC45" s="1" t="s">
        <v>31</v>
      </c>
      <c r="AD45" s="1" t="s">
        <v>4</v>
      </c>
      <c r="AE45" s="1" t="s">
        <v>32</v>
      </c>
    </row>
    <row r="46" spans="1:31">
      <c r="A46" s="3" t="s">
        <v>42</v>
      </c>
      <c r="B46" s="3" t="s">
        <v>381</v>
      </c>
      <c r="C46" s="3" t="s">
        <v>514</v>
      </c>
      <c r="D46" s="1" t="s">
        <v>43</v>
      </c>
      <c r="E46" s="4">
        <v>40679</v>
      </c>
      <c r="F46" s="1">
        <v>2011</v>
      </c>
      <c r="G46" s="1" t="s">
        <v>39</v>
      </c>
      <c r="H46" s="1" t="s">
        <v>35</v>
      </c>
      <c r="I46" s="1" t="s">
        <v>40</v>
      </c>
      <c r="J46" s="1" t="s">
        <v>29</v>
      </c>
      <c r="K46" s="2" t="s">
        <v>23</v>
      </c>
      <c r="L46" s="1">
        <v>14</v>
      </c>
      <c r="M46" s="1">
        <v>305</v>
      </c>
      <c r="N46" s="1">
        <v>108.69</v>
      </c>
      <c r="O46" s="1">
        <v>0.50999999046300004</v>
      </c>
      <c r="P46" s="1">
        <v>4397994</v>
      </c>
      <c r="Q46" s="1" t="s">
        <v>294</v>
      </c>
      <c r="R46" s="1">
        <v>73</v>
      </c>
      <c r="S46" s="1">
        <v>21</v>
      </c>
      <c r="T46" s="1">
        <v>2.8091880900000001</v>
      </c>
      <c r="U46" s="1">
        <v>218</v>
      </c>
      <c r="V46" s="1">
        <v>235883</v>
      </c>
      <c r="W46" s="1">
        <v>431570</v>
      </c>
      <c r="X46" s="1">
        <v>5094689</v>
      </c>
      <c r="Y46" s="1">
        <v>96</v>
      </c>
      <c r="Z46" s="1">
        <v>5058849</v>
      </c>
      <c r="AA46" s="1" t="s">
        <v>41</v>
      </c>
      <c r="AB46" s="1" t="s">
        <v>4</v>
      </c>
      <c r="AC46" s="1" t="s">
        <v>31</v>
      </c>
      <c r="AD46" s="1" t="s">
        <v>4</v>
      </c>
      <c r="AE46" s="1" t="s">
        <v>32</v>
      </c>
    </row>
    <row r="47" spans="1:31">
      <c r="A47" s="3" t="s">
        <v>66</v>
      </c>
      <c r="B47" s="3" t="s">
        <v>380</v>
      </c>
      <c r="C47" s="3" t="s">
        <v>513</v>
      </c>
      <c r="D47" s="1" t="s">
        <v>67</v>
      </c>
      <c r="E47" s="4">
        <v>40682</v>
      </c>
      <c r="F47" s="1">
        <v>2011</v>
      </c>
      <c r="G47" s="1" t="s">
        <v>39</v>
      </c>
      <c r="H47" s="1" t="s">
        <v>35</v>
      </c>
      <c r="I47" s="1" t="s">
        <v>40</v>
      </c>
      <c r="J47" s="1" t="s">
        <v>29</v>
      </c>
      <c r="K47" s="2" t="s">
        <v>23</v>
      </c>
      <c r="L47" s="1">
        <v>27</v>
      </c>
      <c r="M47" s="1">
        <v>289</v>
      </c>
      <c r="N47" s="1">
        <v>88.86</v>
      </c>
      <c r="O47" s="1">
        <v>0.50999999046300004</v>
      </c>
      <c r="P47" s="1">
        <v>4503102</v>
      </c>
      <c r="Q47" s="1" t="s">
        <v>294</v>
      </c>
      <c r="R47" s="1">
        <v>73</v>
      </c>
      <c r="S47" s="1">
        <v>21</v>
      </c>
      <c r="T47" s="1">
        <v>9.2262292000000006</v>
      </c>
      <c r="U47" s="1">
        <v>172</v>
      </c>
      <c r="V47" s="1">
        <v>217300</v>
      </c>
      <c r="W47" s="1">
        <v>735867</v>
      </c>
      <c r="X47" s="1">
        <v>5136155</v>
      </c>
      <c r="Y47" s="1">
        <v>80</v>
      </c>
      <c r="Z47" s="1">
        <v>5106893</v>
      </c>
      <c r="AA47" s="1">
        <v>41</v>
      </c>
      <c r="AB47" s="1" t="s">
        <v>30</v>
      </c>
      <c r="AC47" s="1" t="s">
        <v>31</v>
      </c>
      <c r="AD47" s="1" t="s">
        <v>4</v>
      </c>
      <c r="AE47" s="1" t="s">
        <v>32</v>
      </c>
    </row>
    <row r="48" spans="1:31">
      <c r="A48" s="3" t="s">
        <v>64</v>
      </c>
      <c r="B48" s="3" t="s">
        <v>64</v>
      </c>
      <c r="C48" s="3" t="s">
        <v>512</v>
      </c>
      <c r="D48" s="1" t="s">
        <v>65</v>
      </c>
      <c r="E48" s="12">
        <v>40663</v>
      </c>
      <c r="F48" s="1">
        <v>2011</v>
      </c>
      <c r="G48" s="1" t="s">
        <v>39</v>
      </c>
      <c r="H48" s="1" t="s">
        <v>35</v>
      </c>
      <c r="I48" s="1" t="s">
        <v>40</v>
      </c>
      <c r="J48" s="1" t="s">
        <v>29</v>
      </c>
      <c r="K48" s="2" t="s">
        <v>23</v>
      </c>
      <c r="L48" s="1">
        <v>27</v>
      </c>
      <c r="M48" s="1">
        <v>294</v>
      </c>
      <c r="N48" s="1">
        <v>84.71</v>
      </c>
      <c r="O48" s="1">
        <v>0.50499999523200001</v>
      </c>
      <c r="P48" s="1">
        <v>4700930</v>
      </c>
      <c r="Q48" s="1" t="s">
        <v>294</v>
      </c>
      <c r="R48" s="1">
        <v>69</v>
      </c>
      <c r="S48" s="1">
        <v>25</v>
      </c>
      <c r="T48" s="1">
        <v>0.95212226</v>
      </c>
      <c r="U48" s="1">
        <v>204</v>
      </c>
      <c r="V48" s="1">
        <v>230566</v>
      </c>
      <c r="W48" s="1">
        <v>590024</v>
      </c>
      <c r="X48" s="1">
        <v>5142735</v>
      </c>
      <c r="Y48" s="1">
        <v>84</v>
      </c>
      <c r="Z48" s="1">
        <v>5109397</v>
      </c>
      <c r="AA48" s="1">
        <v>41</v>
      </c>
      <c r="AB48" s="1" t="s">
        <v>30</v>
      </c>
      <c r="AC48" s="1" t="s">
        <v>31</v>
      </c>
      <c r="AD48" s="1" t="s">
        <v>4</v>
      </c>
      <c r="AE48" s="1" t="s">
        <v>32</v>
      </c>
    </row>
    <row r="49" spans="1:31">
      <c r="A49" s="3" t="s">
        <v>71</v>
      </c>
      <c r="B49" s="3" t="s">
        <v>379</v>
      </c>
      <c r="C49" s="3" t="s">
        <v>511</v>
      </c>
      <c r="D49" s="1" t="s">
        <v>72</v>
      </c>
      <c r="E49" s="4">
        <v>40704</v>
      </c>
      <c r="F49" s="1">
        <v>2011</v>
      </c>
      <c r="G49" s="1" t="s">
        <v>39</v>
      </c>
      <c r="H49" s="1" t="s">
        <v>35</v>
      </c>
      <c r="I49" s="1" t="s">
        <v>40</v>
      </c>
      <c r="J49" s="1" t="s">
        <v>29</v>
      </c>
      <c r="K49" s="2" t="s">
        <v>23</v>
      </c>
      <c r="L49" s="1">
        <v>14</v>
      </c>
      <c r="M49" s="1">
        <v>305</v>
      </c>
      <c r="N49" s="1">
        <v>98.2</v>
      </c>
      <c r="O49" s="1">
        <v>0.50499999523200001</v>
      </c>
      <c r="P49" s="1">
        <v>4108412</v>
      </c>
      <c r="Q49" s="1" t="s">
        <v>294</v>
      </c>
      <c r="R49" s="1">
        <v>69</v>
      </c>
      <c r="S49" s="1">
        <v>18</v>
      </c>
      <c r="T49" s="1">
        <v>3.2103535600000002</v>
      </c>
      <c r="U49" s="1">
        <v>841</v>
      </c>
      <c r="V49" s="1">
        <v>205304</v>
      </c>
      <c r="W49" s="1">
        <v>366928</v>
      </c>
      <c r="X49" s="1">
        <v>5526243</v>
      </c>
      <c r="Y49" s="1">
        <v>154</v>
      </c>
      <c r="Z49" s="1">
        <v>5318242</v>
      </c>
      <c r="AA49" s="1">
        <v>41</v>
      </c>
      <c r="AB49" s="1" t="s">
        <v>30</v>
      </c>
      <c r="AC49" s="1" t="s">
        <v>31</v>
      </c>
      <c r="AD49" s="1" t="s">
        <v>4</v>
      </c>
      <c r="AE49" s="1" t="s">
        <v>32</v>
      </c>
    </row>
    <row r="50" spans="1:31">
      <c r="A50" s="3" t="s">
        <v>73</v>
      </c>
      <c r="B50" s="3" t="s">
        <v>378</v>
      </c>
      <c r="C50" s="3" t="s">
        <v>510</v>
      </c>
      <c r="D50" s="1" t="s">
        <v>74</v>
      </c>
      <c r="E50" s="4">
        <v>40704</v>
      </c>
      <c r="F50" s="1">
        <v>2011</v>
      </c>
      <c r="G50" s="1" t="s">
        <v>39</v>
      </c>
      <c r="H50" s="1" t="s">
        <v>35</v>
      </c>
      <c r="I50" s="1" t="s">
        <v>40</v>
      </c>
      <c r="J50" s="1" t="s">
        <v>29</v>
      </c>
      <c r="K50" s="2" t="s">
        <v>23</v>
      </c>
      <c r="L50" s="1">
        <v>14</v>
      </c>
      <c r="M50" s="1">
        <v>285</v>
      </c>
      <c r="N50" s="1">
        <v>82.21</v>
      </c>
      <c r="O50" s="1">
        <v>0.5</v>
      </c>
      <c r="P50" s="1">
        <v>4947060</v>
      </c>
      <c r="Q50" s="1" t="s">
        <v>294</v>
      </c>
      <c r="R50" s="1">
        <v>67</v>
      </c>
      <c r="S50" s="1">
        <v>25</v>
      </c>
      <c r="T50" s="1">
        <v>2.0667598100000002</v>
      </c>
      <c r="U50" s="1">
        <v>619</v>
      </c>
      <c r="V50" s="1">
        <v>191450</v>
      </c>
      <c r="W50" s="1">
        <v>404046</v>
      </c>
      <c r="X50" s="1">
        <v>5527797</v>
      </c>
      <c r="Y50" s="1">
        <v>154</v>
      </c>
      <c r="Z50" s="1">
        <v>5387663</v>
      </c>
      <c r="AA50" s="1">
        <v>41</v>
      </c>
      <c r="AB50" s="1" t="s">
        <v>30</v>
      </c>
      <c r="AC50" s="1" t="s">
        <v>31</v>
      </c>
      <c r="AD50" s="1" t="s">
        <v>4</v>
      </c>
      <c r="AE50" s="1" t="s">
        <v>32</v>
      </c>
    </row>
    <row r="51" spans="1:31">
      <c r="A51" s="3" t="s">
        <v>227</v>
      </c>
      <c r="B51" s="3" t="s">
        <v>377</v>
      </c>
      <c r="C51" s="3" t="s">
        <v>509</v>
      </c>
      <c r="D51" s="1" t="s">
        <v>228</v>
      </c>
      <c r="E51" s="4">
        <v>40288</v>
      </c>
      <c r="F51" s="1">
        <v>2010</v>
      </c>
      <c r="G51" s="1" t="s">
        <v>174</v>
      </c>
      <c r="H51" s="1" t="s">
        <v>27</v>
      </c>
      <c r="I51" s="1" t="s">
        <v>54</v>
      </c>
      <c r="J51" s="1" t="s">
        <v>29</v>
      </c>
      <c r="K51" s="2" t="s">
        <v>3</v>
      </c>
      <c r="L51" s="1">
        <v>15</v>
      </c>
      <c r="M51" s="1">
        <v>349</v>
      </c>
      <c r="N51" s="1">
        <v>128.30000000000001</v>
      </c>
      <c r="O51" s="1">
        <v>0.50999999046300004</v>
      </c>
      <c r="P51" s="1">
        <v>2830516</v>
      </c>
      <c r="Q51" s="5" t="s">
        <v>294</v>
      </c>
      <c r="R51" s="1">
        <v>65</v>
      </c>
      <c r="S51" s="1">
        <v>18</v>
      </c>
      <c r="T51" s="1">
        <v>6.4920008999999999</v>
      </c>
      <c r="U51" s="1">
        <v>221</v>
      </c>
      <c r="V51" s="1">
        <v>186952</v>
      </c>
      <c r="W51" s="1">
        <v>382174</v>
      </c>
      <c r="X51" s="1">
        <v>5301394</v>
      </c>
      <c r="Y51" s="1">
        <v>100</v>
      </c>
      <c r="Z51" s="1">
        <v>5263720</v>
      </c>
      <c r="AA51" s="1">
        <v>30</v>
      </c>
      <c r="AB51" s="1" t="s">
        <v>30</v>
      </c>
      <c r="AC51" s="1" t="s">
        <v>55</v>
      </c>
      <c r="AD51" s="5" t="s">
        <v>58</v>
      </c>
      <c r="AE51" s="5" t="s">
        <v>121</v>
      </c>
    </row>
    <row r="52" spans="1:31">
      <c r="A52" s="3" t="s">
        <v>229</v>
      </c>
      <c r="B52" s="3" t="s">
        <v>376</v>
      </c>
      <c r="C52" s="3" t="s">
        <v>508</v>
      </c>
      <c r="D52" s="1" t="s">
        <v>230</v>
      </c>
      <c r="E52" s="4">
        <v>40288</v>
      </c>
      <c r="F52" s="1">
        <v>2010</v>
      </c>
      <c r="G52" s="1" t="s">
        <v>174</v>
      </c>
      <c r="H52" s="1" t="s">
        <v>27</v>
      </c>
      <c r="I52" s="1" t="s">
        <v>54</v>
      </c>
      <c r="J52" s="1" t="s">
        <v>29</v>
      </c>
      <c r="K52" s="2" t="s">
        <v>3</v>
      </c>
      <c r="L52" s="1">
        <v>15</v>
      </c>
      <c r="M52" s="1">
        <v>313</v>
      </c>
      <c r="N52" s="1">
        <v>106.15</v>
      </c>
      <c r="O52" s="1">
        <v>0.51999998092699995</v>
      </c>
      <c r="P52" s="1">
        <v>3880514</v>
      </c>
      <c r="Q52" s="5" t="s">
        <v>294</v>
      </c>
      <c r="R52" s="1">
        <v>67</v>
      </c>
      <c r="S52" s="1">
        <v>22</v>
      </c>
      <c r="T52" s="1">
        <v>6.1166997299999997</v>
      </c>
      <c r="U52" s="1">
        <v>218</v>
      </c>
      <c r="V52" s="1">
        <v>175648</v>
      </c>
      <c r="W52" s="1">
        <v>381489</v>
      </c>
      <c r="X52" s="1">
        <v>5301427</v>
      </c>
      <c r="Y52" s="1">
        <v>103</v>
      </c>
      <c r="Z52" s="1">
        <v>5265969</v>
      </c>
      <c r="AA52" s="1">
        <v>30</v>
      </c>
      <c r="AB52" s="1" t="s">
        <v>30</v>
      </c>
      <c r="AC52" s="1" t="s">
        <v>55</v>
      </c>
      <c r="AD52" s="5" t="s">
        <v>58</v>
      </c>
      <c r="AE52" s="5" t="s">
        <v>121</v>
      </c>
    </row>
    <row r="53" spans="1:31">
      <c r="A53" s="3" t="s">
        <v>172</v>
      </c>
      <c r="B53" s="3" t="s">
        <v>375</v>
      </c>
      <c r="C53" s="3" t="s">
        <v>507</v>
      </c>
      <c r="D53" s="1" t="s">
        <v>173</v>
      </c>
      <c r="E53" s="4">
        <v>40937</v>
      </c>
      <c r="F53" s="1">
        <v>2012</v>
      </c>
      <c r="G53" s="1" t="s">
        <v>174</v>
      </c>
      <c r="H53" s="1" t="s">
        <v>27</v>
      </c>
      <c r="I53" s="1" t="s">
        <v>54</v>
      </c>
      <c r="J53" s="1" t="s">
        <v>29</v>
      </c>
      <c r="K53" s="2" t="s">
        <v>3</v>
      </c>
      <c r="L53" s="1">
        <v>15</v>
      </c>
      <c r="M53" s="1">
        <v>295</v>
      </c>
      <c r="N53" s="1">
        <v>95.89</v>
      </c>
      <c r="O53" s="1">
        <v>0.50999999046300004</v>
      </c>
      <c r="P53" s="1">
        <v>3820606</v>
      </c>
      <c r="Q53" s="5" t="s">
        <v>294</v>
      </c>
      <c r="R53" s="1">
        <v>67</v>
      </c>
      <c r="S53" s="1">
        <v>20</v>
      </c>
      <c r="T53" s="1">
        <v>7.2133343400000003</v>
      </c>
      <c r="U53" s="1">
        <v>187</v>
      </c>
      <c r="V53" s="1">
        <v>194712</v>
      </c>
      <c r="W53" s="1">
        <v>424194</v>
      </c>
      <c r="X53" s="1">
        <v>5239222</v>
      </c>
      <c r="Y53" s="1">
        <v>85</v>
      </c>
      <c r="Z53" s="1">
        <v>5206235</v>
      </c>
      <c r="AA53" s="1">
        <v>30</v>
      </c>
      <c r="AB53" s="1" t="s">
        <v>30</v>
      </c>
      <c r="AC53" s="1" t="s">
        <v>55</v>
      </c>
      <c r="AD53" s="5" t="s">
        <v>58</v>
      </c>
      <c r="AE53" s="5" t="s">
        <v>121</v>
      </c>
    </row>
    <row r="54" spans="1:31">
      <c r="A54" s="3" t="s">
        <v>223</v>
      </c>
      <c r="B54" s="3" t="s">
        <v>374</v>
      </c>
      <c r="C54" s="3" t="s">
        <v>506</v>
      </c>
      <c r="D54" s="1" t="s">
        <v>224</v>
      </c>
      <c r="E54" s="4">
        <v>40177</v>
      </c>
      <c r="F54" s="1">
        <v>2009</v>
      </c>
      <c r="G54" s="1" t="s">
        <v>174</v>
      </c>
      <c r="H54" s="1" t="s">
        <v>27</v>
      </c>
      <c r="I54" s="1" t="s">
        <v>54</v>
      </c>
      <c r="J54" s="1" t="s">
        <v>29</v>
      </c>
      <c r="K54" s="2" t="s">
        <v>3</v>
      </c>
      <c r="L54" s="1"/>
      <c r="M54" s="1">
        <v>307</v>
      </c>
      <c r="N54" s="1">
        <v>92.62</v>
      </c>
      <c r="O54" s="1">
        <v>0.50999999046300004</v>
      </c>
      <c r="P54" s="1">
        <v>3666670</v>
      </c>
      <c r="Q54" s="5" t="s">
        <v>294</v>
      </c>
      <c r="R54" s="1">
        <v>69</v>
      </c>
      <c r="S54" s="1">
        <v>18</v>
      </c>
      <c r="T54" s="1">
        <v>7.10561971</v>
      </c>
      <c r="U54" s="1">
        <v>301</v>
      </c>
      <c r="V54" s="1">
        <v>175136</v>
      </c>
      <c r="W54" s="1">
        <v>352033</v>
      </c>
      <c r="X54" s="1">
        <v>5338497</v>
      </c>
      <c r="Y54" s="1">
        <v>117</v>
      </c>
      <c r="Z54" s="1">
        <v>5281383</v>
      </c>
      <c r="AA54" s="1">
        <v>30</v>
      </c>
      <c r="AB54" s="1" t="s">
        <v>30</v>
      </c>
      <c r="AC54" s="1" t="s">
        <v>55</v>
      </c>
      <c r="AD54" s="5" t="s">
        <v>58</v>
      </c>
      <c r="AE54" s="5" t="s">
        <v>121</v>
      </c>
    </row>
    <row r="55" spans="1:31">
      <c r="A55" s="3" t="s">
        <v>240</v>
      </c>
      <c r="B55" s="3" t="s">
        <v>373</v>
      </c>
      <c r="C55" s="3" t="s">
        <v>505</v>
      </c>
      <c r="D55" s="1" t="s">
        <v>241</v>
      </c>
      <c r="E55" s="4">
        <v>39487</v>
      </c>
      <c r="F55" s="1">
        <v>2008</v>
      </c>
      <c r="G55" s="1" t="s">
        <v>174</v>
      </c>
      <c r="H55" s="1" t="s">
        <v>27</v>
      </c>
      <c r="I55" s="1" t="s">
        <v>54</v>
      </c>
      <c r="J55" s="1" t="s">
        <v>29</v>
      </c>
      <c r="K55" s="2" t="s">
        <v>3</v>
      </c>
      <c r="L55" s="1">
        <v>15</v>
      </c>
      <c r="M55" s="1">
        <v>313</v>
      </c>
      <c r="N55" s="1">
        <v>97.84</v>
      </c>
      <c r="O55" s="1">
        <v>0.50999999046300004</v>
      </c>
      <c r="P55" s="1">
        <v>3535412</v>
      </c>
      <c r="Q55" s="5" t="s">
        <v>294</v>
      </c>
      <c r="R55" s="1">
        <v>65</v>
      </c>
      <c r="S55" s="1">
        <v>19</v>
      </c>
      <c r="T55" s="1">
        <v>5.28260431</v>
      </c>
      <c r="U55" s="1">
        <v>233</v>
      </c>
      <c r="V55" s="1">
        <v>195386</v>
      </c>
      <c r="W55" s="1">
        <v>380126</v>
      </c>
      <c r="X55" s="1">
        <v>5294819</v>
      </c>
      <c r="Y55" s="1">
        <v>89</v>
      </c>
      <c r="Z55" s="1">
        <v>5250136</v>
      </c>
      <c r="AA55" s="1">
        <v>30</v>
      </c>
      <c r="AB55" s="1" t="s">
        <v>30</v>
      </c>
      <c r="AC55" s="1" t="s">
        <v>55</v>
      </c>
      <c r="AD55" s="5" t="s">
        <v>58</v>
      </c>
      <c r="AE55" s="5" t="s">
        <v>121</v>
      </c>
    </row>
    <row r="56" spans="1:31">
      <c r="A56" s="3" t="s">
        <v>254</v>
      </c>
      <c r="B56" s="3" t="s">
        <v>372</v>
      </c>
      <c r="C56" s="3" t="s">
        <v>504</v>
      </c>
      <c r="D56" s="1" t="s">
        <v>255</v>
      </c>
      <c r="E56" s="4">
        <v>40413</v>
      </c>
      <c r="F56" s="1">
        <v>2010</v>
      </c>
      <c r="G56" s="1" t="s">
        <v>26</v>
      </c>
      <c r="H56" s="1" t="s">
        <v>27</v>
      </c>
      <c r="I56" s="1" t="s">
        <v>28</v>
      </c>
      <c r="J56" s="1" t="s">
        <v>29</v>
      </c>
      <c r="K56" s="2" t="s">
        <v>3</v>
      </c>
      <c r="L56" s="1"/>
      <c r="M56" s="1">
        <v>336</v>
      </c>
      <c r="N56" s="1">
        <v>114.82</v>
      </c>
      <c r="O56" s="1">
        <v>0.50999999046300004</v>
      </c>
      <c r="P56" s="1">
        <v>3418486</v>
      </c>
      <c r="Q56" s="5" t="s">
        <v>294</v>
      </c>
      <c r="R56" s="1">
        <v>65</v>
      </c>
      <c r="S56" s="1">
        <v>21</v>
      </c>
      <c r="T56" s="1">
        <v>2.8091880900000001</v>
      </c>
      <c r="U56" s="1">
        <v>190</v>
      </c>
      <c r="V56" s="1">
        <v>228305</v>
      </c>
      <c r="W56" s="1">
        <v>711114</v>
      </c>
      <c r="X56" s="1">
        <v>5327731</v>
      </c>
      <c r="Y56" s="1">
        <v>76</v>
      </c>
      <c r="Z56" s="1">
        <v>5293779</v>
      </c>
      <c r="AA56" s="1">
        <v>30</v>
      </c>
      <c r="AB56" s="1" t="s">
        <v>30</v>
      </c>
      <c r="AC56" s="1" t="s">
        <v>55</v>
      </c>
      <c r="AD56" s="5" t="s">
        <v>58</v>
      </c>
      <c r="AE56" s="5" t="s">
        <v>121</v>
      </c>
    </row>
    <row r="57" spans="1:31">
      <c r="A57" s="3" t="s">
        <v>256</v>
      </c>
      <c r="B57" s="3" t="s">
        <v>371</v>
      </c>
      <c r="C57" s="3" t="s">
        <v>503</v>
      </c>
      <c r="D57" s="1" t="s">
        <v>257</v>
      </c>
      <c r="E57" s="4">
        <v>40450</v>
      </c>
      <c r="F57" s="1">
        <v>2010</v>
      </c>
      <c r="G57" s="1" t="s">
        <v>26</v>
      </c>
      <c r="H57" s="1" t="s">
        <v>27</v>
      </c>
      <c r="I57" s="1" t="s">
        <v>28</v>
      </c>
      <c r="J57" s="1" t="s">
        <v>29</v>
      </c>
      <c r="K57" s="2" t="s">
        <v>3</v>
      </c>
      <c r="L57" s="1"/>
      <c r="M57" s="1">
        <v>345</v>
      </c>
      <c r="N57" s="1">
        <v>114.72</v>
      </c>
      <c r="O57" s="1">
        <v>0.50499999523200001</v>
      </c>
      <c r="P57" s="1">
        <v>3396102</v>
      </c>
      <c r="Q57" s="5" t="s">
        <v>294</v>
      </c>
      <c r="R57" s="1">
        <v>59</v>
      </c>
      <c r="S57" s="1">
        <v>20</v>
      </c>
      <c r="T57" s="1">
        <v>12.4329404</v>
      </c>
      <c r="U57" s="1">
        <v>262</v>
      </c>
      <c r="V57" s="1">
        <v>191409</v>
      </c>
      <c r="W57" s="1">
        <v>429889</v>
      </c>
      <c r="X57" s="1">
        <v>5329663</v>
      </c>
      <c r="Y57" s="1">
        <v>95</v>
      </c>
      <c r="Z57" s="1">
        <v>5279127</v>
      </c>
      <c r="AA57" s="1">
        <v>30</v>
      </c>
      <c r="AB57" s="1" t="s">
        <v>30</v>
      </c>
      <c r="AC57" s="1" t="s">
        <v>55</v>
      </c>
      <c r="AD57" s="5" t="s">
        <v>58</v>
      </c>
      <c r="AE57" s="5" t="s">
        <v>121</v>
      </c>
    </row>
    <row r="58" spans="1:31">
      <c r="A58" s="3" t="s">
        <v>115</v>
      </c>
      <c r="B58" s="3" t="s">
        <v>370</v>
      </c>
      <c r="C58" s="3" t="s">
        <v>502</v>
      </c>
      <c r="D58" s="1" t="s">
        <v>116</v>
      </c>
      <c r="E58" s="4">
        <v>40504</v>
      </c>
      <c r="F58" s="1">
        <v>2010</v>
      </c>
      <c r="G58" s="1" t="s">
        <v>26</v>
      </c>
      <c r="H58" s="1" t="s">
        <v>27</v>
      </c>
      <c r="I58" s="1" t="s">
        <v>28</v>
      </c>
      <c r="J58" s="1" t="s">
        <v>29</v>
      </c>
      <c r="K58" s="2" t="s">
        <v>79</v>
      </c>
      <c r="L58" s="1"/>
      <c r="M58" s="1">
        <v>321</v>
      </c>
      <c r="N58" s="1">
        <v>93.4</v>
      </c>
      <c r="O58" s="1">
        <v>0.50999999046300004</v>
      </c>
      <c r="P58" s="1">
        <v>3821414</v>
      </c>
      <c r="Q58" s="5" t="s">
        <v>294</v>
      </c>
      <c r="R58" s="1">
        <v>67</v>
      </c>
      <c r="S58" s="1">
        <v>18</v>
      </c>
      <c r="T58" s="1">
        <v>6.4920008999999999</v>
      </c>
      <c r="U58" s="1">
        <v>303</v>
      </c>
      <c r="V58" s="1">
        <v>162091</v>
      </c>
      <c r="W58" s="1">
        <v>466078</v>
      </c>
      <c r="X58" s="1">
        <v>5282633</v>
      </c>
      <c r="Y58" s="1">
        <v>106</v>
      </c>
      <c r="Z58" s="1">
        <v>5225301</v>
      </c>
      <c r="AA58" s="1">
        <v>27</v>
      </c>
      <c r="AB58" s="1" t="s">
        <v>30</v>
      </c>
      <c r="AC58" s="1" t="s">
        <v>31</v>
      </c>
      <c r="AD58" s="5" t="s">
        <v>4</v>
      </c>
      <c r="AE58" s="5" t="s">
        <v>32</v>
      </c>
    </row>
    <row r="59" spans="1:31">
      <c r="A59" s="3" t="s">
        <v>258</v>
      </c>
      <c r="B59" s="3" t="s">
        <v>369</v>
      </c>
      <c r="C59" s="3" t="s">
        <v>501</v>
      </c>
      <c r="D59" s="1" t="s">
        <v>259</v>
      </c>
      <c r="E59" s="4">
        <v>40518</v>
      </c>
      <c r="F59" s="1">
        <v>2010</v>
      </c>
      <c r="G59" s="1" t="s">
        <v>26</v>
      </c>
      <c r="H59" s="1" t="s">
        <v>27</v>
      </c>
      <c r="I59" s="1" t="s">
        <v>28</v>
      </c>
      <c r="J59" s="1" t="s">
        <v>29</v>
      </c>
      <c r="K59" s="2" t="s">
        <v>3</v>
      </c>
      <c r="L59" s="1">
        <v>15</v>
      </c>
      <c r="M59" s="1">
        <v>344</v>
      </c>
      <c r="N59" s="1">
        <v>112.36</v>
      </c>
      <c r="O59" s="1">
        <v>0.50999999046300004</v>
      </c>
      <c r="P59" s="1">
        <v>3262622</v>
      </c>
      <c r="Q59" s="5" t="s">
        <v>294</v>
      </c>
      <c r="R59" s="1">
        <v>77</v>
      </c>
      <c r="S59" s="1">
        <v>10</v>
      </c>
      <c r="T59" s="1">
        <v>0.99698664999999997</v>
      </c>
      <c r="U59" s="1">
        <v>1223</v>
      </c>
      <c r="V59" s="1">
        <v>126872</v>
      </c>
      <c r="W59" s="1">
        <v>432098</v>
      </c>
      <c r="X59" s="1">
        <v>5711637</v>
      </c>
      <c r="Y59" s="1">
        <v>203</v>
      </c>
      <c r="Z59" s="1">
        <v>5426489</v>
      </c>
      <c r="AA59" s="1">
        <v>30</v>
      </c>
      <c r="AB59" s="1" t="s">
        <v>30</v>
      </c>
      <c r="AC59" s="1" t="s">
        <v>55</v>
      </c>
      <c r="AD59" s="5" t="s">
        <v>58</v>
      </c>
      <c r="AE59" s="6" t="s">
        <v>302</v>
      </c>
    </row>
    <row r="60" spans="1:31">
      <c r="A60" s="3" t="s">
        <v>248</v>
      </c>
      <c r="B60" s="3" t="s">
        <v>368</v>
      </c>
      <c r="C60" s="3" t="s">
        <v>500</v>
      </c>
      <c r="D60" s="1" t="s">
        <v>249</v>
      </c>
      <c r="E60" s="4">
        <v>40554</v>
      </c>
      <c r="F60" s="1">
        <v>2011</v>
      </c>
      <c r="G60" s="1" t="s">
        <v>26</v>
      </c>
      <c r="H60" s="1" t="s">
        <v>27</v>
      </c>
      <c r="I60" s="1" t="s">
        <v>28</v>
      </c>
      <c r="J60" s="1" t="s">
        <v>29</v>
      </c>
      <c r="K60" s="2" t="s">
        <v>3</v>
      </c>
      <c r="L60" s="1">
        <v>15</v>
      </c>
      <c r="M60" s="1">
        <v>329</v>
      </c>
      <c r="N60" s="1">
        <v>106.18</v>
      </c>
      <c r="O60" s="1">
        <v>0.50999999046300004</v>
      </c>
      <c r="P60" s="1">
        <v>3757666</v>
      </c>
      <c r="Q60" s="5" t="s">
        <v>294</v>
      </c>
      <c r="R60" s="1">
        <v>61</v>
      </c>
      <c r="S60" s="1">
        <v>26</v>
      </c>
      <c r="T60" s="1">
        <v>13.0244137</v>
      </c>
      <c r="U60" s="1">
        <v>315</v>
      </c>
      <c r="V60" s="1">
        <v>195969</v>
      </c>
      <c r="W60" s="1">
        <v>710834</v>
      </c>
      <c r="X60" s="1">
        <v>5515968</v>
      </c>
      <c r="Y60" s="1">
        <v>111</v>
      </c>
      <c r="Z60" s="1">
        <v>5452591</v>
      </c>
      <c r="AA60" s="1">
        <v>30</v>
      </c>
      <c r="AB60" s="1" t="s">
        <v>30</v>
      </c>
      <c r="AC60" s="1" t="s">
        <v>55</v>
      </c>
      <c r="AD60" s="5" t="s">
        <v>58</v>
      </c>
      <c r="AE60" s="5" t="s">
        <v>121</v>
      </c>
    </row>
    <row r="61" spans="1:31">
      <c r="A61" s="3" t="s">
        <v>260</v>
      </c>
      <c r="B61" s="3" t="s">
        <v>367</v>
      </c>
      <c r="C61" s="3" t="s">
        <v>499</v>
      </c>
      <c r="D61" s="1" t="s">
        <v>261</v>
      </c>
      <c r="E61" s="4">
        <v>40558</v>
      </c>
      <c r="F61" s="1">
        <v>2011</v>
      </c>
      <c r="G61" s="1" t="s">
        <v>26</v>
      </c>
      <c r="H61" s="1" t="s">
        <v>27</v>
      </c>
      <c r="I61" s="1" t="s">
        <v>28</v>
      </c>
      <c r="J61" s="1" t="s">
        <v>29</v>
      </c>
      <c r="K61" s="2" t="s">
        <v>3</v>
      </c>
      <c r="L61" s="1"/>
      <c r="M61" s="1">
        <v>312</v>
      </c>
      <c r="N61" s="1">
        <v>87.26</v>
      </c>
      <c r="O61" s="1">
        <v>0.50999999046300004</v>
      </c>
      <c r="P61" s="1">
        <v>4697950</v>
      </c>
      <c r="Q61" s="5" t="s">
        <v>294</v>
      </c>
      <c r="R61" s="1">
        <v>71</v>
      </c>
      <c r="S61" s="1">
        <v>18</v>
      </c>
      <c r="T61" s="1">
        <v>5.00457251</v>
      </c>
      <c r="U61" s="1">
        <v>261</v>
      </c>
      <c r="V61" s="1">
        <v>171198</v>
      </c>
      <c r="W61" s="1">
        <v>429816</v>
      </c>
      <c r="X61" s="1">
        <v>5353193</v>
      </c>
      <c r="Y61" s="1">
        <v>107</v>
      </c>
      <c r="Z61" s="1">
        <v>5301814</v>
      </c>
      <c r="AA61" s="1">
        <v>30</v>
      </c>
      <c r="AB61" s="1" t="s">
        <v>30</v>
      </c>
      <c r="AC61" s="1" t="s">
        <v>55</v>
      </c>
      <c r="AD61" s="5" t="s">
        <v>58</v>
      </c>
      <c r="AE61" s="5" t="s">
        <v>121</v>
      </c>
    </row>
    <row r="62" spans="1:31">
      <c r="A62" s="3" t="s">
        <v>157</v>
      </c>
      <c r="B62" s="3" t="s">
        <v>366</v>
      </c>
      <c r="C62" s="3" t="s">
        <v>498</v>
      </c>
      <c r="D62" s="1" t="s">
        <v>158</v>
      </c>
      <c r="E62" s="4">
        <v>40567</v>
      </c>
      <c r="F62" s="1">
        <v>2011</v>
      </c>
      <c r="G62" s="1" t="s">
        <v>26</v>
      </c>
      <c r="H62" s="1" t="s">
        <v>27</v>
      </c>
      <c r="I62" s="1" t="s">
        <v>28</v>
      </c>
      <c r="J62" s="1" t="s">
        <v>29</v>
      </c>
      <c r="K62" s="2" t="s">
        <v>3</v>
      </c>
      <c r="L62" s="1">
        <v>27</v>
      </c>
      <c r="M62" s="1">
        <v>323</v>
      </c>
      <c r="N62" s="1">
        <v>95.36</v>
      </c>
      <c r="O62" s="1">
        <v>0.50999999046300004</v>
      </c>
      <c r="P62" s="1">
        <v>3796900</v>
      </c>
      <c r="Q62" s="5" t="s">
        <v>294</v>
      </c>
      <c r="R62" s="1">
        <v>65</v>
      </c>
      <c r="S62" s="1">
        <v>24</v>
      </c>
      <c r="T62" s="1">
        <v>3.0543233299999999</v>
      </c>
      <c r="U62" s="1">
        <v>185</v>
      </c>
      <c r="V62" s="1">
        <v>180313</v>
      </c>
      <c r="W62" s="1">
        <v>457427</v>
      </c>
      <c r="X62" s="1">
        <v>5112250</v>
      </c>
      <c r="Y62" s="1">
        <v>95</v>
      </c>
      <c r="Z62" s="1">
        <v>5084479</v>
      </c>
      <c r="AA62" s="1">
        <v>30</v>
      </c>
      <c r="AB62" s="1" t="s">
        <v>30</v>
      </c>
      <c r="AC62" s="1" t="s">
        <v>55</v>
      </c>
      <c r="AD62" s="5" t="s">
        <v>58</v>
      </c>
      <c r="AE62" s="5" t="s">
        <v>121</v>
      </c>
    </row>
    <row r="63" spans="1:31">
      <c r="A63" s="3" t="s">
        <v>24</v>
      </c>
      <c r="B63" s="3" t="s">
        <v>365</v>
      </c>
      <c r="C63" s="3" t="s">
        <v>497</v>
      </c>
      <c r="D63" s="1" t="s">
        <v>25</v>
      </c>
      <c r="E63" s="4">
        <v>40595</v>
      </c>
      <c r="F63" s="1">
        <v>2011</v>
      </c>
      <c r="G63" s="1" t="s">
        <v>26</v>
      </c>
      <c r="H63" s="1" t="s">
        <v>27</v>
      </c>
      <c r="I63" s="1" t="s">
        <v>28</v>
      </c>
      <c r="J63" s="1" t="s">
        <v>29</v>
      </c>
      <c r="K63" s="2" t="s">
        <v>23</v>
      </c>
      <c r="L63" s="1">
        <v>15</v>
      </c>
      <c r="M63" s="1">
        <v>298</v>
      </c>
      <c r="N63" s="1">
        <v>80.84</v>
      </c>
      <c r="O63" s="1">
        <v>0.50999999046300004</v>
      </c>
      <c r="P63" s="1">
        <v>3914846</v>
      </c>
      <c r="Q63" s="1" t="s">
        <v>294</v>
      </c>
      <c r="R63" s="1">
        <v>67</v>
      </c>
      <c r="S63" s="1">
        <v>24</v>
      </c>
      <c r="T63" s="1">
        <v>0.91403736000000002</v>
      </c>
      <c r="U63" s="1">
        <v>384</v>
      </c>
      <c r="V63" s="1">
        <v>180549</v>
      </c>
      <c r="W63" s="1">
        <v>358153</v>
      </c>
      <c r="X63" s="1">
        <v>5096493</v>
      </c>
      <c r="Y63" s="1">
        <v>114</v>
      </c>
      <c r="Z63" s="1">
        <v>5008624</v>
      </c>
      <c r="AA63" s="1">
        <v>41</v>
      </c>
      <c r="AB63" s="1" t="s">
        <v>30</v>
      </c>
      <c r="AC63" s="1" t="s">
        <v>31</v>
      </c>
      <c r="AD63" s="1" t="s">
        <v>4</v>
      </c>
      <c r="AE63" s="1" t="s">
        <v>32</v>
      </c>
    </row>
    <row r="64" spans="1:31">
      <c r="A64" s="3" t="s">
        <v>111</v>
      </c>
      <c r="B64" s="3" t="s">
        <v>364</v>
      </c>
      <c r="C64" s="3" t="s">
        <v>496</v>
      </c>
      <c r="D64" s="1" t="s">
        <v>112</v>
      </c>
      <c r="E64" s="4">
        <v>40639</v>
      </c>
      <c r="F64" s="1">
        <v>2011</v>
      </c>
      <c r="G64" s="1" t="s">
        <v>26</v>
      </c>
      <c r="H64" s="1" t="s">
        <v>27</v>
      </c>
      <c r="I64" s="1" t="s">
        <v>54</v>
      </c>
      <c r="J64" s="1" t="s">
        <v>29</v>
      </c>
      <c r="K64" s="2" t="s">
        <v>79</v>
      </c>
      <c r="L64" s="1"/>
      <c r="M64" s="1">
        <v>343</v>
      </c>
      <c r="N64" s="1">
        <v>110.64</v>
      </c>
      <c r="O64" s="1">
        <v>0.5</v>
      </c>
      <c r="P64" s="1">
        <v>3461974</v>
      </c>
      <c r="Q64" s="5" t="s">
        <v>294</v>
      </c>
      <c r="R64" s="1">
        <v>65</v>
      </c>
      <c r="S64" s="1">
        <v>17</v>
      </c>
      <c r="T64" s="1">
        <v>4.25827621</v>
      </c>
      <c r="U64" s="1">
        <v>278</v>
      </c>
      <c r="V64" s="1">
        <v>162904</v>
      </c>
      <c r="W64" s="1">
        <v>492332</v>
      </c>
      <c r="X64" s="1">
        <v>5271140</v>
      </c>
      <c r="Y64" s="1">
        <v>106</v>
      </c>
      <c r="Z64" s="1">
        <v>5223065</v>
      </c>
      <c r="AA64" s="1">
        <v>27</v>
      </c>
      <c r="AB64" s="1" t="s">
        <v>4</v>
      </c>
      <c r="AC64" s="1" t="s">
        <v>31</v>
      </c>
      <c r="AD64" s="1" t="s">
        <v>4</v>
      </c>
      <c r="AE64" s="1" t="s">
        <v>32</v>
      </c>
    </row>
    <row r="65" spans="1:31">
      <c r="A65" s="3" t="s">
        <v>109</v>
      </c>
      <c r="B65" s="3" t="s">
        <v>363</v>
      </c>
      <c r="C65" s="3" t="s">
        <v>495</v>
      </c>
      <c r="D65" s="1" t="s">
        <v>110</v>
      </c>
      <c r="E65" s="4">
        <v>40647</v>
      </c>
      <c r="F65" s="1">
        <v>2011</v>
      </c>
      <c r="G65" s="1" t="s">
        <v>26</v>
      </c>
      <c r="H65" s="1" t="s">
        <v>27</v>
      </c>
      <c r="I65" s="1" t="s">
        <v>28</v>
      </c>
      <c r="J65" s="1" t="s">
        <v>29</v>
      </c>
      <c r="K65" s="2" t="s">
        <v>79</v>
      </c>
      <c r="L65" s="1"/>
      <c r="M65" s="1">
        <v>348</v>
      </c>
      <c r="N65" s="1">
        <v>112.55</v>
      </c>
      <c r="O65" s="1">
        <v>0.50999999046300004</v>
      </c>
      <c r="P65" s="1">
        <v>3368310</v>
      </c>
      <c r="Q65" s="5" t="s">
        <v>294</v>
      </c>
      <c r="R65" s="1">
        <v>65</v>
      </c>
      <c r="S65" s="1">
        <v>19</v>
      </c>
      <c r="T65" s="1">
        <v>0.32366595999999997</v>
      </c>
      <c r="U65" s="1">
        <v>242</v>
      </c>
      <c r="V65" s="1">
        <v>164900</v>
      </c>
      <c r="W65" s="1">
        <v>494034</v>
      </c>
      <c r="X65" s="1">
        <v>5307853</v>
      </c>
      <c r="Y65" s="1">
        <v>87</v>
      </c>
      <c r="Z65" s="1">
        <v>5264355</v>
      </c>
      <c r="AA65" s="1">
        <v>5</v>
      </c>
      <c r="AB65" s="1" t="s">
        <v>4</v>
      </c>
      <c r="AC65" s="1" t="s">
        <v>31</v>
      </c>
      <c r="AD65" s="1" t="s">
        <v>4</v>
      </c>
      <c r="AE65" s="1" t="s">
        <v>32</v>
      </c>
    </row>
    <row r="66" spans="1:31">
      <c r="A66" s="3" t="s">
        <v>33</v>
      </c>
      <c r="B66" s="3" t="s">
        <v>362</v>
      </c>
      <c r="C66" s="3" t="s">
        <v>494</v>
      </c>
      <c r="D66" s="1" t="s">
        <v>34</v>
      </c>
      <c r="E66" s="4">
        <v>40654</v>
      </c>
      <c r="F66" s="1">
        <v>2011</v>
      </c>
      <c r="G66" s="1" t="s">
        <v>26</v>
      </c>
      <c r="H66" s="1" t="s">
        <v>35</v>
      </c>
      <c r="I66" s="1" t="s">
        <v>36</v>
      </c>
      <c r="J66" s="1" t="s">
        <v>29</v>
      </c>
      <c r="K66" s="2" t="s">
        <v>23</v>
      </c>
      <c r="L66" s="1"/>
      <c r="M66" s="1">
        <v>328</v>
      </c>
      <c r="N66" s="1">
        <v>88.45</v>
      </c>
      <c r="O66" s="1">
        <v>0.50999999046300004</v>
      </c>
      <c r="P66" s="1">
        <v>4423150</v>
      </c>
      <c r="Q66" s="1" t="s">
        <v>294</v>
      </c>
      <c r="R66" s="1">
        <v>71</v>
      </c>
      <c r="S66" s="1">
        <v>20</v>
      </c>
      <c r="T66" s="1">
        <v>5.0097367200000003</v>
      </c>
      <c r="U66" s="1">
        <v>261</v>
      </c>
      <c r="V66" s="1">
        <v>177470</v>
      </c>
      <c r="W66" s="1">
        <v>358166</v>
      </c>
      <c r="X66" s="1">
        <v>5029489</v>
      </c>
      <c r="Y66" s="1">
        <v>101</v>
      </c>
      <c r="Z66" s="1">
        <v>4974087</v>
      </c>
      <c r="AA66" s="1">
        <v>41</v>
      </c>
      <c r="AB66" s="1" t="s">
        <v>30</v>
      </c>
      <c r="AC66" s="1" t="s">
        <v>31</v>
      </c>
      <c r="AD66" s="1" t="s">
        <v>4</v>
      </c>
      <c r="AE66" s="1" t="s">
        <v>32</v>
      </c>
    </row>
    <row r="67" spans="1:31">
      <c r="A67" s="3" t="s">
        <v>117</v>
      </c>
      <c r="B67" s="3" t="s">
        <v>361</v>
      </c>
      <c r="C67" s="3" t="s">
        <v>493</v>
      </c>
      <c r="D67" s="1" t="s">
        <v>118</v>
      </c>
      <c r="E67" s="4">
        <v>40735</v>
      </c>
      <c r="F67" s="1">
        <v>2011</v>
      </c>
      <c r="G67" s="1" t="s">
        <v>26</v>
      </c>
      <c r="H67" s="1" t="s">
        <v>27</v>
      </c>
      <c r="I67" s="1" t="s">
        <v>28</v>
      </c>
      <c r="J67" s="1" t="s">
        <v>29</v>
      </c>
      <c r="K67" s="2" t="s">
        <v>79</v>
      </c>
      <c r="L67" s="1"/>
      <c r="M67" s="1">
        <v>331</v>
      </c>
      <c r="N67" s="1">
        <v>104.76</v>
      </c>
      <c r="O67" s="1">
        <v>0.50999999046300004</v>
      </c>
      <c r="P67" s="1">
        <v>3133632</v>
      </c>
      <c r="Q67" s="5" t="s">
        <v>294</v>
      </c>
      <c r="R67" s="1">
        <v>59</v>
      </c>
      <c r="S67" s="1">
        <v>19</v>
      </c>
      <c r="T67" s="1">
        <v>9.1944323400000005</v>
      </c>
      <c r="U67" s="1">
        <v>262</v>
      </c>
      <c r="V67" s="1">
        <v>162355</v>
      </c>
      <c r="W67" s="1">
        <v>529897</v>
      </c>
      <c r="X67" s="1">
        <v>5249800</v>
      </c>
      <c r="Y67" s="1">
        <v>99</v>
      </c>
      <c r="Z67" s="1">
        <v>5205795</v>
      </c>
      <c r="AA67" s="1">
        <v>27</v>
      </c>
      <c r="AB67" s="1" t="s">
        <v>4</v>
      </c>
      <c r="AC67" s="1" t="s">
        <v>31</v>
      </c>
      <c r="AD67" s="1" t="s">
        <v>4</v>
      </c>
      <c r="AE67" s="1" t="s">
        <v>32</v>
      </c>
    </row>
    <row r="68" spans="1:31">
      <c r="A68" s="3" t="s">
        <v>231</v>
      </c>
      <c r="B68" s="3" t="s">
        <v>360</v>
      </c>
      <c r="C68" s="3" t="s">
        <v>492</v>
      </c>
      <c r="D68" s="1" t="s">
        <v>232</v>
      </c>
      <c r="E68" s="4">
        <v>40773</v>
      </c>
      <c r="F68" s="1">
        <v>2011</v>
      </c>
      <c r="G68" s="1" t="s">
        <v>26</v>
      </c>
      <c r="H68" s="1" t="s">
        <v>27</v>
      </c>
      <c r="I68" s="1" t="s">
        <v>28</v>
      </c>
      <c r="J68" s="1" t="s">
        <v>29</v>
      </c>
      <c r="K68" s="2" t="s">
        <v>3</v>
      </c>
      <c r="L68" s="1">
        <v>15</v>
      </c>
      <c r="M68" s="1">
        <v>304</v>
      </c>
      <c r="N68" s="1">
        <v>84.97</v>
      </c>
      <c r="O68" s="1">
        <v>0.50999999046300004</v>
      </c>
      <c r="P68" s="1">
        <v>4126306</v>
      </c>
      <c r="Q68" s="5" t="s">
        <v>294</v>
      </c>
      <c r="R68" s="1">
        <v>67</v>
      </c>
      <c r="S68" s="1">
        <v>23</v>
      </c>
      <c r="T68" s="1">
        <v>12.1549865</v>
      </c>
      <c r="U68" s="1">
        <v>200</v>
      </c>
      <c r="V68" s="1">
        <v>191465</v>
      </c>
      <c r="W68" s="1">
        <v>387443</v>
      </c>
      <c r="X68" s="1">
        <v>5354471</v>
      </c>
      <c r="Y68" s="1">
        <v>97</v>
      </c>
      <c r="Z68" s="1">
        <v>5324609</v>
      </c>
      <c r="AA68" s="1">
        <v>30</v>
      </c>
      <c r="AB68" s="1" t="s">
        <v>30</v>
      </c>
      <c r="AC68" s="1" t="s">
        <v>55</v>
      </c>
      <c r="AD68" s="5" t="s">
        <v>58</v>
      </c>
      <c r="AE68" s="5" t="s">
        <v>121</v>
      </c>
    </row>
    <row r="69" spans="1:31">
      <c r="A69" s="3" t="s">
        <v>199</v>
      </c>
      <c r="B69" s="3" t="s">
        <v>359</v>
      </c>
      <c r="C69" s="3" t="s">
        <v>491</v>
      </c>
      <c r="D69" s="1" t="s">
        <v>200</v>
      </c>
      <c r="E69" s="4">
        <v>40497</v>
      </c>
      <c r="F69" s="1">
        <v>2010</v>
      </c>
      <c r="G69" s="1" t="s">
        <v>26</v>
      </c>
      <c r="H69" s="1" t="s">
        <v>27</v>
      </c>
      <c r="I69" s="1" t="s">
        <v>28</v>
      </c>
      <c r="J69" s="1" t="s">
        <v>29</v>
      </c>
      <c r="K69" s="2" t="s">
        <v>3</v>
      </c>
      <c r="L69" s="1">
        <v>15</v>
      </c>
      <c r="M69" s="1">
        <v>295</v>
      </c>
      <c r="N69" s="1">
        <v>90.52</v>
      </c>
      <c r="O69" s="1">
        <v>0.51999998092699995</v>
      </c>
      <c r="P69" s="1">
        <v>4184142</v>
      </c>
      <c r="Q69" s="5" t="s">
        <v>294</v>
      </c>
      <c r="R69" s="1">
        <v>63</v>
      </c>
      <c r="S69" s="1">
        <v>24</v>
      </c>
      <c r="T69" s="1">
        <v>5.8553751299999997</v>
      </c>
      <c r="U69" s="1">
        <v>502</v>
      </c>
      <c r="V69" s="1">
        <v>185487</v>
      </c>
      <c r="W69" s="1">
        <v>489141</v>
      </c>
      <c r="X69" s="1">
        <v>5365505</v>
      </c>
      <c r="Y69" s="1">
        <v>137</v>
      </c>
      <c r="Z69" s="1">
        <v>5251690</v>
      </c>
      <c r="AA69" s="1">
        <v>30</v>
      </c>
      <c r="AB69" s="1" t="s">
        <v>30</v>
      </c>
      <c r="AC69" s="1" t="s">
        <v>55</v>
      </c>
      <c r="AD69" s="5" t="s">
        <v>58</v>
      </c>
      <c r="AE69" s="5" t="s">
        <v>121</v>
      </c>
    </row>
    <row r="70" spans="1:31">
      <c r="A70" s="3" t="s">
        <v>142</v>
      </c>
      <c r="B70" s="3" t="s">
        <v>358</v>
      </c>
      <c r="C70" s="3" t="s">
        <v>490</v>
      </c>
      <c r="D70" s="1" t="s">
        <v>143</v>
      </c>
      <c r="E70" s="4">
        <v>39966</v>
      </c>
      <c r="F70" s="1">
        <v>2009</v>
      </c>
      <c r="G70" s="1" t="s">
        <v>46</v>
      </c>
      <c r="H70" s="1" t="s">
        <v>27</v>
      </c>
      <c r="I70" s="1" t="s">
        <v>54</v>
      </c>
      <c r="J70" s="1" t="s">
        <v>29</v>
      </c>
      <c r="K70" s="2" t="s">
        <v>3</v>
      </c>
      <c r="L70" s="1">
        <v>14</v>
      </c>
      <c r="M70" s="1">
        <v>318</v>
      </c>
      <c r="N70" s="1">
        <v>99.38</v>
      </c>
      <c r="O70" s="1">
        <v>0.5</v>
      </c>
      <c r="P70" s="1">
        <v>4019452</v>
      </c>
      <c r="Q70" s="5" t="s">
        <v>294</v>
      </c>
      <c r="R70" s="1">
        <v>73</v>
      </c>
      <c r="S70" s="1">
        <v>18</v>
      </c>
      <c r="T70" s="1">
        <v>8.7105148499999991</v>
      </c>
      <c r="U70" s="1">
        <v>183</v>
      </c>
      <c r="V70" s="1">
        <v>155890</v>
      </c>
      <c r="W70" s="1">
        <v>390242</v>
      </c>
      <c r="X70" s="1">
        <v>5281442</v>
      </c>
      <c r="Y70" s="1">
        <v>93</v>
      </c>
      <c r="Z70" s="1">
        <v>5252838</v>
      </c>
      <c r="AA70" s="1">
        <v>30</v>
      </c>
      <c r="AB70" s="1" t="s">
        <v>30</v>
      </c>
      <c r="AC70" s="1" t="s">
        <v>55</v>
      </c>
      <c r="AD70" s="5" t="s">
        <v>58</v>
      </c>
      <c r="AE70" s="5" t="s">
        <v>121</v>
      </c>
    </row>
    <row r="71" spans="1:31">
      <c r="A71" s="3" t="s">
        <v>102</v>
      </c>
      <c r="B71" s="3" t="s">
        <v>357</v>
      </c>
      <c r="C71" s="3" t="s">
        <v>489</v>
      </c>
      <c r="D71" s="1" t="s">
        <v>103</v>
      </c>
      <c r="E71" s="4">
        <v>39886</v>
      </c>
      <c r="F71" s="1">
        <v>2009</v>
      </c>
      <c r="G71" s="1" t="s">
        <v>46</v>
      </c>
      <c r="H71" s="1" t="s">
        <v>27</v>
      </c>
      <c r="I71" s="1" t="s">
        <v>54</v>
      </c>
      <c r="J71" s="1" t="s">
        <v>29</v>
      </c>
      <c r="K71" s="2" t="s">
        <v>79</v>
      </c>
      <c r="L71" s="1"/>
      <c r="M71" s="1">
        <v>315</v>
      </c>
      <c r="N71" s="1">
        <v>108.81</v>
      </c>
      <c r="O71" s="1">
        <v>0.50999999046300004</v>
      </c>
      <c r="P71" s="1">
        <v>3892778</v>
      </c>
      <c r="Q71" s="5" t="s">
        <v>294</v>
      </c>
      <c r="R71" s="1">
        <v>71</v>
      </c>
      <c r="S71" s="1">
        <v>19</v>
      </c>
      <c r="T71" s="1">
        <v>9.1944323400000005</v>
      </c>
      <c r="U71" s="1">
        <v>199</v>
      </c>
      <c r="V71" s="1">
        <v>200621</v>
      </c>
      <c r="W71" s="1">
        <v>717962</v>
      </c>
      <c r="X71" s="1">
        <v>5204247</v>
      </c>
      <c r="Y71" s="1">
        <v>84</v>
      </c>
      <c r="Z71" s="1">
        <v>5169514</v>
      </c>
      <c r="AA71" s="1">
        <v>22</v>
      </c>
      <c r="AB71" s="1" t="s">
        <v>30</v>
      </c>
      <c r="AC71" s="1" t="s">
        <v>31</v>
      </c>
      <c r="AD71" s="1" t="s">
        <v>4</v>
      </c>
      <c r="AE71" s="1" t="s">
        <v>32</v>
      </c>
    </row>
    <row r="72" spans="1:31">
      <c r="A72" s="3" t="s">
        <v>44</v>
      </c>
      <c r="B72" s="3" t="s">
        <v>356</v>
      </c>
      <c r="C72" s="3" t="s">
        <v>488</v>
      </c>
      <c r="D72" s="1" t="s">
        <v>45</v>
      </c>
      <c r="E72" s="4">
        <v>39671</v>
      </c>
      <c r="F72" s="1">
        <v>2008</v>
      </c>
      <c r="G72" s="1" t="s">
        <v>46</v>
      </c>
      <c r="H72" s="1" t="s">
        <v>27</v>
      </c>
      <c r="I72" s="1" t="s">
        <v>28</v>
      </c>
      <c r="J72" s="1" t="s">
        <v>29</v>
      </c>
      <c r="K72" s="2" t="s">
        <v>23</v>
      </c>
      <c r="L72" s="1">
        <v>14</v>
      </c>
      <c r="M72" s="1">
        <v>304</v>
      </c>
      <c r="N72" s="1">
        <v>85.19</v>
      </c>
      <c r="O72" s="1">
        <v>0.50999999046300004</v>
      </c>
      <c r="P72" s="1">
        <v>4048780</v>
      </c>
      <c r="Q72" s="1" t="s">
        <v>294</v>
      </c>
      <c r="R72" s="1">
        <v>69</v>
      </c>
      <c r="S72" s="1">
        <v>23</v>
      </c>
      <c r="T72" s="1">
        <v>1.90141903</v>
      </c>
      <c r="U72" s="1">
        <v>217</v>
      </c>
      <c r="V72" s="1">
        <v>292384</v>
      </c>
      <c r="W72" s="1">
        <v>495759</v>
      </c>
      <c r="X72" s="1">
        <v>5016792</v>
      </c>
      <c r="Y72" s="1">
        <v>93</v>
      </c>
      <c r="Z72" s="1">
        <v>4982470</v>
      </c>
      <c r="AA72" s="1">
        <v>41</v>
      </c>
      <c r="AB72" s="1" t="s">
        <v>4</v>
      </c>
      <c r="AC72" s="1" t="s">
        <v>31</v>
      </c>
      <c r="AD72" s="1" t="s">
        <v>4</v>
      </c>
      <c r="AE72" s="1" t="s">
        <v>32</v>
      </c>
    </row>
    <row r="73" spans="1:31">
      <c r="A73" s="3" t="s">
        <v>94</v>
      </c>
      <c r="B73" s="3" t="s">
        <v>355</v>
      </c>
      <c r="C73" s="3" t="s">
        <v>487</v>
      </c>
      <c r="D73" s="1" t="s">
        <v>95</v>
      </c>
      <c r="E73" s="4">
        <v>40254</v>
      </c>
      <c r="F73" s="1">
        <v>2010</v>
      </c>
      <c r="G73" s="1" t="s">
        <v>46</v>
      </c>
      <c r="H73" s="1" t="s">
        <v>27</v>
      </c>
      <c r="I73" s="1" t="s">
        <v>28</v>
      </c>
      <c r="J73" s="1" t="s">
        <v>29</v>
      </c>
      <c r="K73" s="2" t="s">
        <v>79</v>
      </c>
      <c r="L73" s="1"/>
      <c r="M73" s="1">
        <v>325</v>
      </c>
      <c r="N73" s="1">
        <v>112.89</v>
      </c>
      <c r="O73" s="1">
        <v>0.50999999046300004</v>
      </c>
      <c r="P73" s="1">
        <v>3435360</v>
      </c>
      <c r="Q73" s="5" t="s">
        <v>294</v>
      </c>
      <c r="R73" s="1">
        <v>67</v>
      </c>
      <c r="S73" s="1">
        <v>18</v>
      </c>
      <c r="T73" s="1">
        <v>5.00457251</v>
      </c>
      <c r="U73" s="1">
        <v>257</v>
      </c>
      <c r="V73" s="1">
        <v>229121</v>
      </c>
      <c r="W73" s="1">
        <v>430702</v>
      </c>
      <c r="X73" s="1">
        <v>5489871</v>
      </c>
      <c r="Y73" s="1">
        <v>98</v>
      </c>
      <c r="Z73" s="1">
        <v>5440398</v>
      </c>
      <c r="AA73" s="1">
        <v>298</v>
      </c>
      <c r="AB73" s="1" t="s">
        <v>30</v>
      </c>
      <c r="AC73" s="1" t="s">
        <v>31</v>
      </c>
      <c r="AD73" s="1" t="s">
        <v>4</v>
      </c>
      <c r="AE73" s="1" t="s">
        <v>32</v>
      </c>
    </row>
    <row r="74" spans="1:31">
      <c r="A74" s="3" t="s">
        <v>107</v>
      </c>
      <c r="B74" s="3" t="s">
        <v>354</v>
      </c>
      <c r="C74" s="3" t="s">
        <v>486</v>
      </c>
      <c r="D74" s="1" t="s">
        <v>108</v>
      </c>
      <c r="E74" s="4">
        <v>39748</v>
      </c>
      <c r="F74" s="1">
        <v>2008</v>
      </c>
      <c r="G74" s="1" t="s">
        <v>26</v>
      </c>
      <c r="H74" s="1" t="s">
        <v>27</v>
      </c>
      <c r="I74" s="1" t="s">
        <v>28</v>
      </c>
      <c r="J74" s="1" t="s">
        <v>29</v>
      </c>
      <c r="K74" s="2" t="s">
        <v>79</v>
      </c>
      <c r="L74" s="1"/>
      <c r="M74" s="1">
        <v>386</v>
      </c>
      <c r="N74" s="1">
        <v>158.78</v>
      </c>
      <c r="O74" s="1">
        <v>0.49124999716899997</v>
      </c>
      <c r="P74" s="1">
        <v>6957692</v>
      </c>
      <c r="Q74" s="5" t="s">
        <v>294</v>
      </c>
      <c r="R74" s="1">
        <v>73</v>
      </c>
      <c r="S74" s="1">
        <v>25</v>
      </c>
      <c r="T74" s="1">
        <v>3.1814497300000002</v>
      </c>
      <c r="U74" s="1">
        <v>255</v>
      </c>
      <c r="V74" s="1">
        <v>143867</v>
      </c>
      <c r="W74" s="1">
        <v>486620</v>
      </c>
      <c r="X74" s="1">
        <v>5681513</v>
      </c>
      <c r="Y74" s="1">
        <v>119</v>
      </c>
      <c r="Z74" s="1">
        <v>5636678</v>
      </c>
      <c r="AA74" s="1">
        <v>5</v>
      </c>
      <c r="AB74" s="1" t="s">
        <v>4</v>
      </c>
      <c r="AC74" s="1" t="s">
        <v>31</v>
      </c>
      <c r="AD74" s="1" t="s">
        <v>4</v>
      </c>
      <c r="AE74" s="1" t="s">
        <v>32</v>
      </c>
    </row>
    <row r="75" spans="1:31">
      <c r="A75" s="3" t="s">
        <v>215</v>
      </c>
      <c r="B75" s="3" t="s">
        <v>353</v>
      </c>
      <c r="C75" s="3" t="s">
        <v>485</v>
      </c>
      <c r="D75" s="1" t="s">
        <v>216</v>
      </c>
      <c r="E75" s="4">
        <v>39789</v>
      </c>
      <c r="F75" s="1">
        <v>2008</v>
      </c>
      <c r="G75" s="1" t="s">
        <v>26</v>
      </c>
      <c r="H75" s="1" t="s">
        <v>27</v>
      </c>
      <c r="I75" s="1" t="s">
        <v>28</v>
      </c>
      <c r="J75" s="1" t="s">
        <v>29</v>
      </c>
      <c r="K75" s="2" t="s">
        <v>3</v>
      </c>
      <c r="L75" s="1">
        <v>15</v>
      </c>
      <c r="M75" s="1">
        <v>368</v>
      </c>
      <c r="N75" s="1">
        <v>135.82</v>
      </c>
      <c r="O75" s="1">
        <v>0.50374999642399998</v>
      </c>
      <c r="P75" s="1">
        <v>10885076</v>
      </c>
      <c r="Q75" s="5" t="s">
        <v>294</v>
      </c>
      <c r="R75" s="1">
        <v>83</v>
      </c>
      <c r="S75" s="1">
        <v>29</v>
      </c>
      <c r="T75" s="1">
        <v>13.844612400000001</v>
      </c>
      <c r="U75" s="1">
        <v>164</v>
      </c>
      <c r="V75" s="1">
        <v>205136</v>
      </c>
      <c r="W75" s="1">
        <v>717468</v>
      </c>
      <c r="X75" s="1">
        <v>5246033</v>
      </c>
      <c r="Y75" s="1">
        <v>72</v>
      </c>
      <c r="Z75" s="1">
        <v>5214173</v>
      </c>
      <c r="AA75" s="1" t="s">
        <v>41</v>
      </c>
      <c r="AB75" s="1" t="s">
        <v>30</v>
      </c>
      <c r="AC75" s="1" t="s">
        <v>55</v>
      </c>
      <c r="AD75" s="5" t="s">
        <v>58</v>
      </c>
      <c r="AE75" s="5" t="s">
        <v>121</v>
      </c>
    </row>
    <row r="76" spans="1:31">
      <c r="A76" s="3" t="s">
        <v>209</v>
      </c>
      <c r="B76" s="3" t="s">
        <v>352</v>
      </c>
      <c r="C76" s="3" t="s">
        <v>484</v>
      </c>
      <c r="D76" s="1" t="s">
        <v>210</v>
      </c>
      <c r="E76" s="4">
        <v>39982</v>
      </c>
      <c r="F76" s="1">
        <v>2009</v>
      </c>
      <c r="G76" s="1" t="s">
        <v>26</v>
      </c>
      <c r="H76" s="1" t="s">
        <v>27</v>
      </c>
      <c r="I76" s="1" t="s">
        <v>28</v>
      </c>
      <c r="J76" s="1" t="s">
        <v>29</v>
      </c>
      <c r="K76" s="2" t="s">
        <v>3</v>
      </c>
      <c r="L76" s="1">
        <v>15</v>
      </c>
      <c r="M76" s="1">
        <v>348</v>
      </c>
      <c r="N76" s="1">
        <v>107.24</v>
      </c>
      <c r="O76" s="1">
        <v>0.50499999523200001</v>
      </c>
      <c r="P76" s="1">
        <v>11140406</v>
      </c>
      <c r="Q76" s="5" t="s">
        <v>294</v>
      </c>
      <c r="R76" s="1">
        <v>85</v>
      </c>
      <c r="S76" s="1">
        <v>27</v>
      </c>
      <c r="T76" s="1">
        <v>2.9759977499999999</v>
      </c>
      <c r="U76" s="1">
        <v>149</v>
      </c>
      <c r="V76" s="1">
        <v>276661</v>
      </c>
      <c r="W76" s="1">
        <v>717496</v>
      </c>
      <c r="X76" s="1">
        <v>5244175</v>
      </c>
      <c r="Y76" s="1">
        <v>74</v>
      </c>
      <c r="Z76" s="1">
        <v>5217846</v>
      </c>
      <c r="AA76" s="1">
        <v>30</v>
      </c>
      <c r="AB76" s="1" t="s">
        <v>30</v>
      </c>
      <c r="AC76" s="1" t="s">
        <v>55</v>
      </c>
      <c r="AD76" s="5" t="s">
        <v>58</v>
      </c>
      <c r="AE76" s="5" t="s">
        <v>121</v>
      </c>
    </row>
    <row r="77" spans="1:31">
      <c r="A77" s="3" t="s">
        <v>159</v>
      </c>
      <c r="B77" s="3" t="s">
        <v>351</v>
      </c>
      <c r="C77" s="1" t="s">
        <v>483</v>
      </c>
      <c r="D77" s="1" t="s">
        <v>160</v>
      </c>
      <c r="E77" s="4">
        <v>39988</v>
      </c>
      <c r="F77" s="1">
        <v>2009</v>
      </c>
      <c r="G77" s="1" t="s">
        <v>26</v>
      </c>
      <c r="H77" s="1" t="s">
        <v>27</v>
      </c>
      <c r="I77" s="1" t="s">
        <v>28</v>
      </c>
      <c r="J77" s="1" t="s">
        <v>29</v>
      </c>
      <c r="K77" s="2" t="s">
        <v>3</v>
      </c>
      <c r="L77" s="1">
        <v>27</v>
      </c>
      <c r="M77" s="1">
        <v>327</v>
      </c>
      <c r="N77" s="1">
        <v>103.47</v>
      </c>
      <c r="O77" s="1">
        <v>0.50499999523200001</v>
      </c>
      <c r="P77" s="1">
        <v>13311282</v>
      </c>
      <c r="Q77" s="5" t="s">
        <v>294</v>
      </c>
      <c r="R77" s="1">
        <v>85</v>
      </c>
      <c r="S77" s="1">
        <v>33</v>
      </c>
      <c r="T77" s="1">
        <v>17.439763299999999</v>
      </c>
      <c r="U77" s="1">
        <v>147</v>
      </c>
      <c r="V77" s="1">
        <v>222386</v>
      </c>
      <c r="W77" s="1">
        <v>596897</v>
      </c>
      <c r="X77" s="1">
        <v>5073792</v>
      </c>
      <c r="Y77" s="1">
        <v>76</v>
      </c>
      <c r="Z77" s="1">
        <v>5047997</v>
      </c>
      <c r="AA77" s="1" t="s">
        <v>41</v>
      </c>
      <c r="AB77" s="1" t="s">
        <v>30</v>
      </c>
      <c r="AC77" s="1" t="s">
        <v>55</v>
      </c>
      <c r="AD77" s="5" t="s">
        <v>58</v>
      </c>
      <c r="AE77" s="5" t="s">
        <v>121</v>
      </c>
    </row>
    <row r="78" spans="1:31">
      <c r="A78" s="3" t="s">
        <v>207</v>
      </c>
      <c r="B78" s="3" t="s">
        <v>350</v>
      </c>
      <c r="C78" s="3" t="s">
        <v>482</v>
      </c>
      <c r="D78" s="1" t="s">
        <v>208</v>
      </c>
      <c r="E78" s="4">
        <v>39993</v>
      </c>
      <c r="F78" s="1">
        <v>2009</v>
      </c>
      <c r="G78" s="1" t="s">
        <v>26</v>
      </c>
      <c r="H78" s="1" t="s">
        <v>27</v>
      </c>
      <c r="I78" s="1" t="s">
        <v>28</v>
      </c>
      <c r="J78" s="1" t="s">
        <v>29</v>
      </c>
      <c r="K78" s="2" t="s">
        <v>3</v>
      </c>
      <c r="L78" s="1">
        <v>15</v>
      </c>
      <c r="M78" s="1">
        <v>384</v>
      </c>
      <c r="N78" s="1">
        <v>134.18</v>
      </c>
      <c r="O78" s="1">
        <v>0.50499999523200001</v>
      </c>
      <c r="P78" s="1">
        <v>9099970</v>
      </c>
      <c r="Q78" s="5" t="s">
        <v>294</v>
      </c>
      <c r="R78" s="1">
        <v>83</v>
      </c>
      <c r="S78" s="1">
        <v>25</v>
      </c>
      <c r="T78" s="1">
        <v>9.01760728</v>
      </c>
      <c r="U78" s="1">
        <v>142</v>
      </c>
      <c r="V78" s="1">
        <v>229807</v>
      </c>
      <c r="W78" s="1">
        <v>717499</v>
      </c>
      <c r="X78" s="1">
        <v>5242511</v>
      </c>
      <c r="Y78" s="1">
        <v>72</v>
      </c>
      <c r="Z78" s="1">
        <v>5219012</v>
      </c>
      <c r="AA78" s="1" t="s">
        <v>41</v>
      </c>
      <c r="AB78" s="1" t="s">
        <v>30</v>
      </c>
      <c r="AC78" s="1" t="s">
        <v>55</v>
      </c>
      <c r="AD78" s="5" t="s">
        <v>58</v>
      </c>
      <c r="AE78" s="5" t="s">
        <v>121</v>
      </c>
    </row>
    <row r="79" spans="1:31">
      <c r="A79" s="3" t="s">
        <v>205</v>
      </c>
      <c r="B79" s="3" t="s">
        <v>349</v>
      </c>
      <c r="C79" s="3" t="s">
        <v>481</v>
      </c>
      <c r="D79" s="1" t="s">
        <v>206</v>
      </c>
      <c r="E79" s="4">
        <v>39995</v>
      </c>
      <c r="F79" s="1">
        <v>2009</v>
      </c>
      <c r="G79" s="1" t="s">
        <v>26</v>
      </c>
      <c r="H79" s="1" t="s">
        <v>27</v>
      </c>
      <c r="I79" s="1" t="s">
        <v>28</v>
      </c>
      <c r="J79" s="1" t="s">
        <v>29</v>
      </c>
      <c r="K79" s="2" t="s">
        <v>3</v>
      </c>
      <c r="L79" s="1">
        <v>15</v>
      </c>
      <c r="M79" s="1">
        <v>405</v>
      </c>
      <c r="N79" s="1">
        <v>148.07</v>
      </c>
      <c r="O79" s="1">
        <v>0.50374999642399998</v>
      </c>
      <c r="P79" s="1">
        <v>5073034</v>
      </c>
      <c r="Q79" s="5" t="s">
        <v>294</v>
      </c>
      <c r="R79" s="1">
        <v>75</v>
      </c>
      <c r="S79" s="1">
        <v>19</v>
      </c>
      <c r="T79" s="1">
        <v>3.2648578000000001</v>
      </c>
      <c r="U79" s="1">
        <v>157</v>
      </c>
      <c r="V79" s="1">
        <v>229809</v>
      </c>
      <c r="W79" s="1">
        <v>717038</v>
      </c>
      <c r="X79" s="1">
        <v>5241484</v>
      </c>
      <c r="Y79" s="1">
        <v>74</v>
      </c>
      <c r="Z79" s="1">
        <v>5214754</v>
      </c>
      <c r="AA79" s="1">
        <v>30</v>
      </c>
      <c r="AB79" s="1" t="s">
        <v>30</v>
      </c>
      <c r="AC79" s="1" t="s">
        <v>55</v>
      </c>
      <c r="AD79" s="5" t="s">
        <v>58</v>
      </c>
      <c r="AE79" s="5" t="s">
        <v>121</v>
      </c>
    </row>
    <row r="80" spans="1:31">
      <c r="A80" s="3" t="s">
        <v>213</v>
      </c>
      <c r="B80" s="3" t="s">
        <v>348</v>
      </c>
      <c r="C80" s="3" t="s">
        <v>480</v>
      </c>
      <c r="D80" s="1" t="s">
        <v>214</v>
      </c>
      <c r="E80" s="4">
        <v>39995</v>
      </c>
      <c r="F80" s="1">
        <v>2009</v>
      </c>
      <c r="G80" s="1" t="s">
        <v>26</v>
      </c>
      <c r="H80" s="1" t="s">
        <v>35</v>
      </c>
      <c r="I80" s="1" t="s">
        <v>36</v>
      </c>
      <c r="J80" s="1" t="s">
        <v>29</v>
      </c>
      <c r="K80" s="2" t="s">
        <v>3</v>
      </c>
      <c r="L80" s="1">
        <v>15</v>
      </c>
      <c r="M80" s="1">
        <v>375</v>
      </c>
      <c r="N80" s="1">
        <v>134.44999999999999</v>
      </c>
      <c r="O80" s="1">
        <v>0.50124999880800003</v>
      </c>
      <c r="P80" s="1">
        <v>9423750</v>
      </c>
      <c r="Q80" s="5" t="s">
        <v>294</v>
      </c>
      <c r="R80" s="1">
        <v>81</v>
      </c>
      <c r="S80" s="1">
        <v>28</v>
      </c>
      <c r="T80" s="1">
        <v>6.2419703599999998</v>
      </c>
      <c r="U80" s="1">
        <v>149</v>
      </c>
      <c r="V80" s="1">
        <v>205174</v>
      </c>
      <c r="W80" s="1">
        <v>717576</v>
      </c>
      <c r="X80" s="1">
        <v>5239957</v>
      </c>
      <c r="Y80" s="1">
        <v>76</v>
      </c>
      <c r="Z80" s="1">
        <v>5214787</v>
      </c>
      <c r="AA80" s="1">
        <v>30</v>
      </c>
      <c r="AB80" s="1" t="s">
        <v>30</v>
      </c>
      <c r="AC80" s="1" t="s">
        <v>55</v>
      </c>
      <c r="AD80" s="5" t="s">
        <v>58</v>
      </c>
      <c r="AE80" s="5" t="s">
        <v>121</v>
      </c>
    </row>
    <row r="81" spans="1:31">
      <c r="A81" s="3" t="s">
        <v>119</v>
      </c>
      <c r="B81" s="3" t="s">
        <v>347</v>
      </c>
      <c r="C81" s="3" t="s">
        <v>479</v>
      </c>
      <c r="D81" s="1" t="s">
        <v>120</v>
      </c>
      <c r="E81" s="4">
        <v>40022</v>
      </c>
      <c r="F81" s="1">
        <v>2009</v>
      </c>
      <c r="G81" s="1" t="s">
        <v>26</v>
      </c>
      <c r="H81" s="1" t="s">
        <v>27</v>
      </c>
      <c r="I81" s="1" t="s">
        <v>28</v>
      </c>
      <c r="J81" s="1" t="s">
        <v>29</v>
      </c>
      <c r="K81" s="2" t="s">
        <v>79</v>
      </c>
      <c r="L81" s="1"/>
      <c r="M81" s="1">
        <v>436</v>
      </c>
      <c r="N81" s="1">
        <v>143.35</v>
      </c>
      <c r="O81" s="1">
        <v>0.5</v>
      </c>
      <c r="P81" s="1">
        <v>6804600</v>
      </c>
      <c r="Q81" s="5" t="s">
        <v>294</v>
      </c>
      <c r="R81" s="1">
        <v>73</v>
      </c>
      <c r="S81" s="1">
        <v>26</v>
      </c>
      <c r="T81" s="1">
        <v>8.9354883699999998</v>
      </c>
      <c r="U81" s="1">
        <v>250</v>
      </c>
      <c r="V81" s="1">
        <v>180880</v>
      </c>
      <c r="W81" s="1">
        <v>619776</v>
      </c>
      <c r="X81" s="1">
        <v>5403308</v>
      </c>
      <c r="Y81" s="1">
        <v>103</v>
      </c>
      <c r="Z81" s="1">
        <v>5354124</v>
      </c>
      <c r="AA81" s="1">
        <v>27</v>
      </c>
      <c r="AB81" s="1" t="s">
        <v>4</v>
      </c>
      <c r="AC81" s="1" t="s">
        <v>31</v>
      </c>
      <c r="AD81" s="1" t="s">
        <v>4</v>
      </c>
      <c r="AE81" s="1" t="s">
        <v>32</v>
      </c>
    </row>
    <row r="82" spans="1:31">
      <c r="A82" s="3" t="s">
        <v>203</v>
      </c>
      <c r="B82" s="3" t="s">
        <v>346</v>
      </c>
      <c r="C82" s="3" t="s">
        <v>478</v>
      </c>
      <c r="D82" s="1" t="s">
        <v>204</v>
      </c>
      <c r="E82" s="4">
        <v>40055</v>
      </c>
      <c r="F82" s="1">
        <v>2009</v>
      </c>
      <c r="G82" s="1" t="s">
        <v>26</v>
      </c>
      <c r="H82" s="1" t="s">
        <v>27</v>
      </c>
      <c r="I82" s="1" t="s">
        <v>28</v>
      </c>
      <c r="J82" s="1" t="s">
        <v>29</v>
      </c>
      <c r="K82" s="2" t="s">
        <v>3</v>
      </c>
      <c r="L82" s="1">
        <v>15</v>
      </c>
      <c r="M82" s="1">
        <v>378</v>
      </c>
      <c r="N82" s="1">
        <v>125.47</v>
      </c>
      <c r="O82" s="1">
        <v>0.49500000476799999</v>
      </c>
      <c r="P82" s="1">
        <v>10131640</v>
      </c>
      <c r="Q82" s="5" t="s">
        <v>294</v>
      </c>
      <c r="R82" s="1">
        <v>83</v>
      </c>
      <c r="S82" s="1">
        <v>30</v>
      </c>
      <c r="T82" s="1">
        <v>5.9816538399999999</v>
      </c>
      <c r="U82" s="1">
        <v>208</v>
      </c>
      <c r="V82" s="1">
        <v>198193</v>
      </c>
      <c r="W82" s="1">
        <v>629101</v>
      </c>
      <c r="X82" s="1">
        <v>5292351</v>
      </c>
      <c r="Y82" s="1">
        <v>84</v>
      </c>
      <c r="Z82" s="1">
        <v>5251758</v>
      </c>
      <c r="AA82" s="1">
        <v>30</v>
      </c>
      <c r="AB82" s="1" t="s">
        <v>30</v>
      </c>
      <c r="AC82" s="1" t="s">
        <v>55</v>
      </c>
      <c r="AD82" s="5" t="s">
        <v>58</v>
      </c>
      <c r="AE82" s="5" t="s">
        <v>121</v>
      </c>
    </row>
    <row r="83" spans="1:31">
      <c r="A83" s="3" t="s">
        <v>217</v>
      </c>
      <c r="B83" s="3" t="s">
        <v>345</v>
      </c>
      <c r="C83" s="3" t="s">
        <v>477</v>
      </c>
      <c r="D83" s="1" t="s">
        <v>218</v>
      </c>
      <c r="E83" s="4">
        <v>40068</v>
      </c>
      <c r="F83" s="1">
        <v>2009</v>
      </c>
      <c r="G83" s="1" t="s">
        <v>26</v>
      </c>
      <c r="H83" s="1" t="s">
        <v>27</v>
      </c>
      <c r="I83" s="1" t="s">
        <v>28</v>
      </c>
      <c r="J83" s="1" t="s">
        <v>29</v>
      </c>
      <c r="K83" s="2" t="s">
        <v>3</v>
      </c>
      <c r="L83" s="1">
        <v>15</v>
      </c>
      <c r="M83" s="1">
        <v>431</v>
      </c>
      <c r="N83" s="1">
        <v>152.09</v>
      </c>
      <c r="O83" s="1">
        <v>0.5</v>
      </c>
      <c r="P83" s="1">
        <v>6758560</v>
      </c>
      <c r="Q83" s="5" t="s">
        <v>294</v>
      </c>
      <c r="R83" s="1">
        <v>77</v>
      </c>
      <c r="S83" s="1">
        <v>24</v>
      </c>
      <c r="T83" s="1">
        <v>4.1242437900000004</v>
      </c>
      <c r="U83" s="1">
        <v>149</v>
      </c>
      <c r="V83" s="1">
        <v>314419</v>
      </c>
      <c r="W83" s="1">
        <v>1194696</v>
      </c>
      <c r="X83" s="1">
        <v>5242445</v>
      </c>
      <c r="Y83" s="1">
        <v>71</v>
      </c>
      <c r="Z83" s="1">
        <v>5216190</v>
      </c>
      <c r="AA83" s="1" t="s">
        <v>41</v>
      </c>
      <c r="AB83" s="1" t="s">
        <v>30</v>
      </c>
      <c r="AC83" s="1" t="s">
        <v>55</v>
      </c>
      <c r="AD83" s="5" t="s">
        <v>58</v>
      </c>
      <c r="AE83" s="5" t="s">
        <v>121</v>
      </c>
    </row>
    <row r="84" spans="1:31">
      <c r="A84" s="3" t="s">
        <v>197</v>
      </c>
      <c r="B84" s="3" t="s">
        <v>344</v>
      </c>
      <c r="C84" s="3" t="s">
        <v>476</v>
      </c>
      <c r="D84" s="1" t="s">
        <v>198</v>
      </c>
      <c r="E84" s="4">
        <v>40111</v>
      </c>
      <c r="F84" s="1">
        <v>2009</v>
      </c>
      <c r="G84" s="1" t="s">
        <v>26</v>
      </c>
      <c r="H84" s="1" t="s">
        <v>27</v>
      </c>
      <c r="I84" s="1" t="s">
        <v>28</v>
      </c>
      <c r="J84" s="1" t="s">
        <v>29</v>
      </c>
      <c r="K84" s="2" t="s">
        <v>3</v>
      </c>
      <c r="L84" s="1">
        <v>15</v>
      </c>
      <c r="M84" s="1">
        <v>369</v>
      </c>
      <c r="N84" s="1">
        <v>121.03</v>
      </c>
      <c r="O84" s="1">
        <v>0.50499999523200001</v>
      </c>
      <c r="P84" s="1">
        <v>7227924</v>
      </c>
      <c r="Q84" s="5" t="s">
        <v>294</v>
      </c>
      <c r="R84" s="1">
        <v>79</v>
      </c>
      <c r="S84" s="1">
        <v>25</v>
      </c>
      <c r="T84" s="1">
        <v>7.3767237400000001</v>
      </c>
      <c r="U84" s="1">
        <v>203</v>
      </c>
      <c r="V84" s="1">
        <v>198161</v>
      </c>
      <c r="W84" s="1">
        <v>664632</v>
      </c>
      <c r="X84" s="1">
        <v>5398494</v>
      </c>
      <c r="Y84" s="1">
        <v>80</v>
      </c>
      <c r="Z84" s="1">
        <v>5359978</v>
      </c>
      <c r="AA84" s="1">
        <v>30</v>
      </c>
      <c r="AB84" s="1" t="s">
        <v>30</v>
      </c>
      <c r="AC84" s="1" t="s">
        <v>55</v>
      </c>
      <c r="AD84" s="5" t="s">
        <v>58</v>
      </c>
      <c r="AE84" s="5" t="s">
        <v>121</v>
      </c>
    </row>
    <row r="85" spans="1:31">
      <c r="A85" s="3" t="s">
        <v>211</v>
      </c>
      <c r="B85" s="3" t="s">
        <v>343</v>
      </c>
      <c r="C85" s="3" t="s">
        <v>475</v>
      </c>
      <c r="D85" s="1" t="s">
        <v>212</v>
      </c>
      <c r="E85" s="4">
        <v>40152</v>
      </c>
      <c r="F85" s="1">
        <v>2009</v>
      </c>
      <c r="G85" s="1" t="s">
        <v>26</v>
      </c>
      <c r="H85" s="1" t="s">
        <v>27</v>
      </c>
      <c r="I85" s="1" t="s">
        <v>28</v>
      </c>
      <c r="J85" s="1" t="s">
        <v>29</v>
      </c>
      <c r="K85" s="2" t="s">
        <v>3</v>
      </c>
      <c r="L85" s="1">
        <v>15</v>
      </c>
      <c r="M85" s="1">
        <v>313</v>
      </c>
      <c r="N85" s="1">
        <v>105.24</v>
      </c>
      <c r="O85" s="1">
        <v>0.50749999284699998</v>
      </c>
      <c r="P85" s="1">
        <v>14348008</v>
      </c>
      <c r="Q85" s="5" t="s">
        <v>294</v>
      </c>
      <c r="R85" s="1">
        <v>87</v>
      </c>
      <c r="S85" s="1">
        <v>29</v>
      </c>
      <c r="T85" s="1">
        <v>4.9834612500000004</v>
      </c>
      <c r="U85" s="1">
        <v>148</v>
      </c>
      <c r="V85" s="1">
        <v>229810</v>
      </c>
      <c r="W85" s="1">
        <v>717559</v>
      </c>
      <c r="X85" s="1">
        <v>5239836</v>
      </c>
      <c r="Y85" s="1">
        <v>75</v>
      </c>
      <c r="Z85" s="1">
        <v>5214999</v>
      </c>
      <c r="AA85" s="1" t="s">
        <v>41</v>
      </c>
      <c r="AB85" s="5" t="s">
        <v>30</v>
      </c>
      <c r="AC85" s="5" t="s">
        <v>55</v>
      </c>
      <c r="AD85" s="5" t="s">
        <v>58</v>
      </c>
      <c r="AE85" s="5" t="s">
        <v>121</v>
      </c>
    </row>
    <row r="86" spans="1:31">
      <c r="A86" s="3" t="s">
        <v>113</v>
      </c>
      <c r="B86" s="3" t="s">
        <v>342</v>
      </c>
      <c r="C86" s="3" t="s">
        <v>474</v>
      </c>
      <c r="D86" s="1" t="s">
        <v>114</v>
      </c>
      <c r="E86" s="4">
        <v>40162</v>
      </c>
      <c r="F86" s="1">
        <v>2009</v>
      </c>
      <c r="G86" s="1" t="s">
        <v>26</v>
      </c>
      <c r="H86" s="1" t="s">
        <v>27</v>
      </c>
      <c r="I86" s="1" t="s">
        <v>54</v>
      </c>
      <c r="J86" s="1" t="s">
        <v>29</v>
      </c>
      <c r="K86" s="2" t="s">
        <v>79</v>
      </c>
      <c r="L86" s="1"/>
      <c r="M86" s="1">
        <v>425</v>
      </c>
      <c r="N86" s="1">
        <v>159.1</v>
      </c>
      <c r="O86" s="1">
        <v>0.49624999985099999</v>
      </c>
      <c r="P86" s="1">
        <v>5109646</v>
      </c>
      <c r="Q86" s="5" t="s">
        <v>294</v>
      </c>
      <c r="R86" s="1">
        <v>69</v>
      </c>
      <c r="S86" s="1">
        <v>22</v>
      </c>
      <c r="T86" s="1">
        <v>3.9237654599999998</v>
      </c>
      <c r="U86" s="1">
        <v>246</v>
      </c>
      <c r="V86" s="1">
        <v>155804</v>
      </c>
      <c r="W86" s="1">
        <v>493990</v>
      </c>
      <c r="X86" s="1">
        <v>5154287</v>
      </c>
      <c r="Y86" s="1">
        <v>92</v>
      </c>
      <c r="Z86" s="1">
        <v>5108521</v>
      </c>
      <c r="AA86" s="1">
        <v>27</v>
      </c>
      <c r="AB86" s="1" t="s">
        <v>30</v>
      </c>
      <c r="AC86" s="1" t="s">
        <v>31</v>
      </c>
      <c r="AD86" s="1" t="s">
        <v>4</v>
      </c>
      <c r="AE86" s="1" t="s">
        <v>32</v>
      </c>
    </row>
    <row r="87" spans="1:31">
      <c r="A87" s="3" t="s">
        <v>75</v>
      </c>
      <c r="B87" s="3" t="s">
        <v>341</v>
      </c>
      <c r="C87" s="3" t="s">
        <v>473</v>
      </c>
      <c r="D87" s="1" t="s">
        <v>76</v>
      </c>
      <c r="E87" s="4">
        <v>40357</v>
      </c>
      <c r="F87" s="1">
        <v>2010</v>
      </c>
      <c r="G87" s="1" t="s">
        <v>26</v>
      </c>
      <c r="H87" s="1" t="s">
        <v>27</v>
      </c>
      <c r="I87" s="1" t="s">
        <v>28</v>
      </c>
      <c r="J87" s="1" t="s">
        <v>29</v>
      </c>
      <c r="K87" s="2" t="s">
        <v>23</v>
      </c>
      <c r="L87" s="1"/>
      <c r="M87" s="1">
        <v>376</v>
      </c>
      <c r="N87" s="1">
        <v>128.66</v>
      </c>
      <c r="O87" s="1">
        <v>0.49500000476799999</v>
      </c>
      <c r="P87" s="1">
        <v>8670530</v>
      </c>
      <c r="Q87" s="1" t="s">
        <v>294</v>
      </c>
      <c r="R87" s="1">
        <v>79</v>
      </c>
      <c r="S87" s="1">
        <v>30</v>
      </c>
      <c r="T87" s="1">
        <v>10.3095838</v>
      </c>
      <c r="U87" s="1">
        <v>499</v>
      </c>
      <c r="V87" s="1">
        <v>191474</v>
      </c>
      <c r="W87" s="1">
        <v>366960</v>
      </c>
      <c r="X87" s="1">
        <v>5454569</v>
      </c>
      <c r="Y87" s="1">
        <v>140</v>
      </c>
      <c r="Z87" s="1">
        <v>5327114</v>
      </c>
      <c r="AA87" s="1">
        <v>41</v>
      </c>
      <c r="AB87" s="1" t="s">
        <v>30</v>
      </c>
      <c r="AC87" s="1" t="s">
        <v>31</v>
      </c>
      <c r="AD87" s="1" t="s">
        <v>4</v>
      </c>
      <c r="AE87" s="1" t="s">
        <v>32</v>
      </c>
    </row>
    <row r="88" spans="1:31">
      <c r="A88" s="3" t="s">
        <v>250</v>
      </c>
      <c r="B88" s="3" t="s">
        <v>340</v>
      </c>
      <c r="C88" s="3" t="s">
        <v>472</v>
      </c>
      <c r="D88" s="1" t="s">
        <v>251</v>
      </c>
      <c r="E88" s="4">
        <v>40358</v>
      </c>
      <c r="F88" s="1">
        <v>2010</v>
      </c>
      <c r="G88" s="1" t="s">
        <v>26</v>
      </c>
      <c r="H88" s="1" t="s">
        <v>27</v>
      </c>
      <c r="I88" s="1" t="s">
        <v>28</v>
      </c>
      <c r="J88" s="1" t="s">
        <v>29</v>
      </c>
      <c r="K88" s="2" t="s">
        <v>3</v>
      </c>
      <c r="L88" s="1">
        <v>15</v>
      </c>
      <c r="M88" s="1">
        <v>365</v>
      </c>
      <c r="N88" s="1">
        <v>123.38</v>
      </c>
      <c r="O88" s="1">
        <v>0.50499999523200001</v>
      </c>
      <c r="P88" s="1">
        <v>11533556</v>
      </c>
      <c r="Q88" s="5" t="s">
        <v>294</v>
      </c>
      <c r="R88" s="1">
        <v>83</v>
      </c>
      <c r="S88" s="1">
        <v>31</v>
      </c>
      <c r="T88" s="1">
        <v>3.2925576900000002</v>
      </c>
      <c r="U88" s="1">
        <v>157</v>
      </c>
      <c r="V88" s="1">
        <v>228345</v>
      </c>
      <c r="W88" s="1">
        <v>717571</v>
      </c>
      <c r="X88" s="1">
        <v>5366886</v>
      </c>
      <c r="Y88" s="1">
        <v>70</v>
      </c>
      <c r="Z88" s="1">
        <v>5338639</v>
      </c>
      <c r="AA88" s="1">
        <v>30</v>
      </c>
      <c r="AB88" s="1" t="s">
        <v>30</v>
      </c>
      <c r="AC88" s="1" t="s">
        <v>55</v>
      </c>
      <c r="AD88" s="5" t="s">
        <v>58</v>
      </c>
      <c r="AE88" s="5" t="s">
        <v>121</v>
      </c>
    </row>
    <row r="89" spans="1:31">
      <c r="A89" s="3" t="s">
        <v>201</v>
      </c>
      <c r="B89" s="3" t="s">
        <v>339</v>
      </c>
      <c r="C89" s="3" t="s">
        <v>471</v>
      </c>
      <c r="D89" s="1" t="s">
        <v>202</v>
      </c>
      <c r="E89" s="4">
        <v>40382</v>
      </c>
      <c r="F89" s="1">
        <v>2010</v>
      </c>
      <c r="G89" s="1" t="s">
        <v>26</v>
      </c>
      <c r="H89" s="1" t="s">
        <v>27</v>
      </c>
      <c r="I89" s="1" t="s">
        <v>28</v>
      </c>
      <c r="J89" s="1" t="s">
        <v>29</v>
      </c>
      <c r="K89" s="2" t="s">
        <v>3</v>
      </c>
      <c r="L89" s="1">
        <v>15</v>
      </c>
      <c r="M89" s="1">
        <v>327</v>
      </c>
      <c r="N89" s="1">
        <v>106.33</v>
      </c>
      <c r="O89" s="1">
        <v>0.50499999523200001</v>
      </c>
      <c r="P89" s="1">
        <v>15895064</v>
      </c>
      <c r="Q89" s="5" t="s">
        <v>294</v>
      </c>
      <c r="R89" s="1">
        <v>85</v>
      </c>
      <c r="S89" s="1">
        <v>39</v>
      </c>
      <c r="T89" s="1">
        <v>5.8810845799999996</v>
      </c>
      <c r="U89" s="1">
        <v>208</v>
      </c>
      <c r="V89" s="1">
        <v>204478</v>
      </c>
      <c r="W89" s="1">
        <v>628511</v>
      </c>
      <c r="X89" s="1">
        <v>5254182</v>
      </c>
      <c r="Y89" s="1">
        <v>82</v>
      </c>
      <c r="Z89" s="1">
        <v>5210291</v>
      </c>
      <c r="AA89" s="1">
        <v>30</v>
      </c>
      <c r="AB89" s="1" t="s">
        <v>30</v>
      </c>
      <c r="AC89" s="1" t="s">
        <v>55</v>
      </c>
      <c r="AD89" s="5" t="s">
        <v>58</v>
      </c>
      <c r="AE89" s="5" t="s">
        <v>121</v>
      </c>
    </row>
    <row r="90" spans="1:31">
      <c r="A90" s="3" t="s">
        <v>252</v>
      </c>
      <c r="B90" s="3" t="s">
        <v>338</v>
      </c>
      <c r="C90" s="3" t="s">
        <v>470</v>
      </c>
      <c r="D90" s="1" t="s">
        <v>253</v>
      </c>
      <c r="E90" s="4">
        <v>40388</v>
      </c>
      <c r="F90" s="1">
        <v>2010</v>
      </c>
      <c r="G90" s="1" t="s">
        <v>26</v>
      </c>
      <c r="H90" s="1" t="s">
        <v>27</v>
      </c>
      <c r="I90" s="1" t="s">
        <v>28</v>
      </c>
      <c r="J90" s="1" t="s">
        <v>29</v>
      </c>
      <c r="K90" s="2" t="s">
        <v>3</v>
      </c>
      <c r="L90" s="1">
        <v>15</v>
      </c>
      <c r="M90" s="1">
        <v>340</v>
      </c>
      <c r="N90" s="1">
        <v>117.07</v>
      </c>
      <c r="O90" s="1">
        <v>0.50374999642399998</v>
      </c>
      <c r="P90" s="1">
        <v>14304108</v>
      </c>
      <c r="Q90" s="5" t="s">
        <v>294</v>
      </c>
      <c r="R90" s="1">
        <v>87</v>
      </c>
      <c r="S90" s="1">
        <v>35</v>
      </c>
      <c r="T90" s="1">
        <v>3.8577748600000001</v>
      </c>
      <c r="U90" s="1">
        <v>156</v>
      </c>
      <c r="V90" s="1">
        <v>228399</v>
      </c>
      <c r="W90" s="1">
        <v>717683</v>
      </c>
      <c r="X90" s="1">
        <v>5369153</v>
      </c>
      <c r="Y90" s="1">
        <v>72</v>
      </c>
      <c r="Z90" s="1">
        <v>5340629</v>
      </c>
      <c r="AA90" s="1">
        <v>30</v>
      </c>
      <c r="AB90" s="1" t="s">
        <v>30</v>
      </c>
      <c r="AC90" s="1" t="s">
        <v>55</v>
      </c>
      <c r="AD90" s="5" t="s">
        <v>58</v>
      </c>
      <c r="AE90" s="5" t="s">
        <v>121</v>
      </c>
    </row>
    <row r="91" spans="1:31">
      <c r="A91" s="3" t="s">
        <v>132</v>
      </c>
      <c r="B91" s="3" t="s">
        <v>337</v>
      </c>
      <c r="C91" s="3" t="s">
        <v>469</v>
      </c>
      <c r="D91" s="1" t="s">
        <v>133</v>
      </c>
      <c r="E91" s="4">
        <v>40030</v>
      </c>
      <c r="F91" s="1">
        <v>2009</v>
      </c>
      <c r="G91" s="1" t="s">
        <v>46</v>
      </c>
      <c r="H91" s="1" t="s">
        <v>27</v>
      </c>
      <c r="I91" s="1" t="s">
        <v>28</v>
      </c>
      <c r="J91" s="1" t="s">
        <v>29</v>
      </c>
      <c r="K91" s="2" t="s">
        <v>3</v>
      </c>
      <c r="L91" s="1">
        <v>14</v>
      </c>
      <c r="M91" s="1">
        <v>397</v>
      </c>
      <c r="N91" s="1">
        <v>130.56</v>
      </c>
      <c r="O91" s="1">
        <v>0.5</v>
      </c>
      <c r="P91" s="1">
        <v>2418562</v>
      </c>
      <c r="Q91" s="5" t="s">
        <v>294</v>
      </c>
      <c r="R91" s="1">
        <v>61</v>
      </c>
      <c r="S91" s="1">
        <v>14</v>
      </c>
      <c r="T91" s="1">
        <v>6.7748448799999998</v>
      </c>
      <c r="U91" s="1">
        <v>233</v>
      </c>
      <c r="V91" s="1">
        <v>190665</v>
      </c>
      <c r="W91" s="1">
        <v>408931</v>
      </c>
      <c r="X91" s="1">
        <v>5353733</v>
      </c>
      <c r="Y91" s="1">
        <v>105</v>
      </c>
      <c r="Z91" s="1">
        <v>5317925</v>
      </c>
      <c r="AA91" s="1">
        <v>30</v>
      </c>
      <c r="AB91" s="1" t="s">
        <v>30</v>
      </c>
      <c r="AC91" s="1" t="s">
        <v>55</v>
      </c>
      <c r="AD91" s="5" t="s">
        <v>58</v>
      </c>
      <c r="AE91" s="5" t="s">
        <v>121</v>
      </c>
    </row>
    <row r="92" spans="1:31">
      <c r="A92" s="3" t="s">
        <v>90</v>
      </c>
      <c r="B92" s="3" t="s">
        <v>336</v>
      </c>
      <c r="C92" s="3" t="s">
        <v>468</v>
      </c>
      <c r="D92" s="1" t="s">
        <v>91</v>
      </c>
      <c r="E92" s="4">
        <v>40402</v>
      </c>
      <c r="F92" s="1">
        <v>2010</v>
      </c>
      <c r="G92" s="1" t="s">
        <v>46</v>
      </c>
      <c r="H92" s="1" t="s">
        <v>27</v>
      </c>
      <c r="I92" s="1" t="s">
        <v>28</v>
      </c>
      <c r="J92" s="1" t="s">
        <v>29</v>
      </c>
      <c r="K92" s="2" t="s">
        <v>79</v>
      </c>
      <c r="L92" s="1"/>
      <c r="M92" s="1">
        <v>415</v>
      </c>
      <c r="N92" s="1">
        <v>144.63</v>
      </c>
      <c r="O92" s="1">
        <v>0.5</v>
      </c>
      <c r="P92" s="1">
        <v>3443732</v>
      </c>
      <c r="Q92" s="5" t="s">
        <v>294</v>
      </c>
      <c r="R92" s="1">
        <v>67</v>
      </c>
      <c r="S92" s="1">
        <v>16</v>
      </c>
      <c r="T92" s="1">
        <v>8.1830485399999997</v>
      </c>
      <c r="U92" s="1">
        <v>244</v>
      </c>
      <c r="V92" s="1">
        <v>192764</v>
      </c>
      <c r="W92" s="1">
        <v>664295</v>
      </c>
      <c r="X92" s="1">
        <v>5319393</v>
      </c>
      <c r="Y92" s="1">
        <v>91</v>
      </c>
      <c r="Z92" s="1">
        <v>5271467</v>
      </c>
      <c r="AA92" s="1">
        <v>298</v>
      </c>
      <c r="AB92" s="1" t="s">
        <v>30</v>
      </c>
      <c r="AC92" s="1" t="s">
        <v>31</v>
      </c>
      <c r="AD92" s="1" t="s">
        <v>4</v>
      </c>
      <c r="AE92" s="1" t="s">
        <v>32</v>
      </c>
    </row>
    <row r="93" spans="1:31">
      <c r="A93" s="3" t="s">
        <v>92</v>
      </c>
      <c r="B93" s="3" t="s">
        <v>335</v>
      </c>
      <c r="C93" s="3" t="s">
        <v>467</v>
      </c>
      <c r="D93" s="1" t="s">
        <v>93</v>
      </c>
      <c r="E93" s="4">
        <v>39868</v>
      </c>
      <c r="F93" s="1">
        <v>2009</v>
      </c>
      <c r="G93" s="1" t="s">
        <v>46</v>
      </c>
      <c r="H93" s="1" t="s">
        <v>27</v>
      </c>
      <c r="I93" s="1" t="s">
        <v>28</v>
      </c>
      <c r="J93" s="1" t="s">
        <v>29</v>
      </c>
      <c r="K93" s="2" t="s">
        <v>79</v>
      </c>
      <c r="L93" s="1"/>
      <c r="M93" s="1">
        <v>396</v>
      </c>
      <c r="N93" s="1">
        <v>126.83</v>
      </c>
      <c r="O93" s="1">
        <v>0.5</v>
      </c>
      <c r="P93" s="1">
        <v>4317724</v>
      </c>
      <c r="Q93" s="5" t="s">
        <v>294</v>
      </c>
      <c r="R93" s="1">
        <v>69</v>
      </c>
      <c r="S93" s="1">
        <v>19</v>
      </c>
      <c r="T93" s="1">
        <v>5.28260431</v>
      </c>
      <c r="U93" s="1">
        <v>279</v>
      </c>
      <c r="V93" s="1">
        <v>191594</v>
      </c>
      <c r="W93" s="1">
        <v>664332</v>
      </c>
      <c r="X93" s="1">
        <v>5379255</v>
      </c>
      <c r="Y93" s="1">
        <v>101</v>
      </c>
      <c r="Z93" s="1">
        <v>5322840</v>
      </c>
      <c r="AA93" s="1">
        <v>298</v>
      </c>
      <c r="AB93" s="1" t="s">
        <v>30</v>
      </c>
      <c r="AC93" s="1" t="s">
        <v>31</v>
      </c>
      <c r="AD93" s="1" t="s">
        <v>4</v>
      </c>
      <c r="AE93" s="1" t="s">
        <v>32</v>
      </c>
    </row>
    <row r="94" spans="1:31">
      <c r="A94" s="3" t="s">
        <v>276</v>
      </c>
      <c r="B94" s="3" t="s">
        <v>333</v>
      </c>
      <c r="C94" s="3" t="s">
        <v>466</v>
      </c>
      <c r="D94" s="1" t="s">
        <v>277</v>
      </c>
      <c r="E94" s="4">
        <v>40588</v>
      </c>
      <c r="F94" s="1">
        <v>2011</v>
      </c>
      <c r="G94" s="1" t="s">
        <v>46</v>
      </c>
      <c r="H94" s="1" t="s">
        <v>27</v>
      </c>
      <c r="I94" s="1" t="s">
        <v>28</v>
      </c>
      <c r="J94" s="1" t="s">
        <v>29</v>
      </c>
      <c r="K94" s="2" t="s">
        <v>3</v>
      </c>
      <c r="L94" s="1">
        <v>15</v>
      </c>
      <c r="M94" s="1">
        <v>367</v>
      </c>
      <c r="N94" s="1">
        <v>121.35</v>
      </c>
      <c r="O94" s="1">
        <v>0.5</v>
      </c>
      <c r="P94" s="1">
        <v>5422646</v>
      </c>
      <c r="Q94" s="5" t="s">
        <v>294</v>
      </c>
      <c r="R94" s="1">
        <v>79</v>
      </c>
      <c r="S94" s="1">
        <v>17</v>
      </c>
      <c r="T94" s="1">
        <v>6.2422969799999999</v>
      </c>
      <c r="U94" s="1">
        <v>171</v>
      </c>
      <c r="V94" s="1">
        <v>191477</v>
      </c>
      <c r="W94" s="1">
        <v>829507</v>
      </c>
      <c r="X94" s="1">
        <v>5268751</v>
      </c>
      <c r="Y94" s="1">
        <v>84</v>
      </c>
      <c r="Z94" s="1">
        <v>5240587</v>
      </c>
      <c r="AA94" s="1">
        <v>30</v>
      </c>
      <c r="AB94" s="1" t="s">
        <v>30</v>
      </c>
      <c r="AC94" s="1" t="s">
        <v>55</v>
      </c>
      <c r="AD94" s="5" t="s">
        <v>58</v>
      </c>
      <c r="AE94" s="5" t="s">
        <v>121</v>
      </c>
    </row>
    <row r="95" spans="1:31">
      <c r="A95" s="3" t="s">
        <v>56</v>
      </c>
      <c r="B95" s="3" t="s">
        <v>332</v>
      </c>
      <c r="C95" s="3" t="s">
        <v>465</v>
      </c>
      <c r="D95" s="1" t="s">
        <v>57</v>
      </c>
      <c r="E95" s="4">
        <v>40663</v>
      </c>
      <c r="F95" s="1">
        <v>2011</v>
      </c>
      <c r="G95" s="1" t="s">
        <v>46</v>
      </c>
      <c r="H95" s="1" t="s">
        <v>27</v>
      </c>
      <c r="I95" s="1" t="s">
        <v>28</v>
      </c>
      <c r="J95" s="1" t="s">
        <v>29</v>
      </c>
      <c r="K95" s="2" t="s">
        <v>23</v>
      </c>
      <c r="L95" s="1"/>
      <c r="M95" s="1">
        <v>381</v>
      </c>
      <c r="N95" s="1">
        <v>136.88</v>
      </c>
      <c r="O95" s="1">
        <v>0.5</v>
      </c>
      <c r="P95" s="1">
        <v>4729144</v>
      </c>
      <c r="Q95" s="1" t="s">
        <v>294</v>
      </c>
      <c r="R95" s="1">
        <v>79</v>
      </c>
      <c r="S95" s="1">
        <v>15</v>
      </c>
      <c r="T95" s="1">
        <v>0.25552575999999999</v>
      </c>
      <c r="U95" s="1">
        <v>163</v>
      </c>
      <c r="V95" s="1">
        <v>227881</v>
      </c>
      <c r="W95" s="1">
        <v>565953</v>
      </c>
      <c r="X95" s="1">
        <v>4995037</v>
      </c>
      <c r="Y95" s="1">
        <v>79</v>
      </c>
      <c r="Z95" s="1">
        <v>4969325</v>
      </c>
      <c r="AA95" s="1">
        <v>41</v>
      </c>
      <c r="AB95" s="1" t="s">
        <v>4</v>
      </c>
      <c r="AC95" s="1" t="s">
        <v>31</v>
      </c>
      <c r="AD95" s="1" t="s">
        <v>4</v>
      </c>
      <c r="AE95" s="1" t="s">
        <v>32</v>
      </c>
    </row>
    <row r="96" spans="1:31">
      <c r="A96" s="3" t="s">
        <v>291</v>
      </c>
      <c r="B96" s="3" t="s">
        <v>331</v>
      </c>
      <c r="C96" s="3" t="s">
        <v>464</v>
      </c>
      <c r="D96" s="1" t="s">
        <v>127</v>
      </c>
      <c r="E96" s="4">
        <v>39449</v>
      </c>
      <c r="F96" s="1">
        <v>2008</v>
      </c>
      <c r="G96" s="1" t="s">
        <v>60</v>
      </c>
      <c r="H96" s="1"/>
      <c r="I96" s="1"/>
      <c r="J96" s="1" t="s">
        <v>29</v>
      </c>
      <c r="K96" s="2" t="s">
        <v>3</v>
      </c>
      <c r="L96" s="1"/>
      <c r="M96" s="1">
        <v>215</v>
      </c>
      <c r="N96" s="1">
        <v>170.87</v>
      </c>
      <c r="O96" s="1">
        <v>0.48499999940400002</v>
      </c>
      <c r="P96" s="1">
        <v>742654</v>
      </c>
      <c r="Q96" s="5" t="s">
        <v>294</v>
      </c>
      <c r="R96" s="1">
        <v>125</v>
      </c>
      <c r="S96" s="1">
        <v>8</v>
      </c>
      <c r="T96" s="1">
        <v>1.2905976100000001</v>
      </c>
      <c r="U96" s="1">
        <v>1657</v>
      </c>
      <c r="V96" s="1">
        <v>5838</v>
      </c>
      <c r="W96" s="1">
        <v>47921</v>
      </c>
      <c r="X96" s="1">
        <v>5117761</v>
      </c>
      <c r="Y96" s="1">
        <v>1105</v>
      </c>
      <c r="Z96" s="1">
        <v>4774443</v>
      </c>
      <c r="AA96" s="1">
        <v>30</v>
      </c>
      <c r="AB96" s="1" t="s">
        <v>30</v>
      </c>
      <c r="AC96" s="1" t="s">
        <v>55</v>
      </c>
      <c r="AD96" s="5" t="s">
        <v>58</v>
      </c>
      <c r="AE96" s="5" t="s">
        <v>121</v>
      </c>
    </row>
    <row r="97" spans="1:31">
      <c r="A97" s="3" t="s">
        <v>330</v>
      </c>
      <c r="B97" s="3" t="s">
        <v>329</v>
      </c>
      <c r="C97" s="3" t="s">
        <v>463</v>
      </c>
      <c r="D97" s="1" t="s">
        <v>125</v>
      </c>
      <c r="E97" s="4">
        <v>39112</v>
      </c>
      <c r="F97" s="1">
        <v>2007</v>
      </c>
      <c r="G97" s="1" t="s">
        <v>60</v>
      </c>
      <c r="H97" s="1"/>
      <c r="I97" s="1"/>
      <c r="J97" s="1" t="s">
        <v>29</v>
      </c>
      <c r="K97" s="2" t="s">
        <v>3</v>
      </c>
      <c r="L97" s="1"/>
      <c r="M97" s="1">
        <v>233</v>
      </c>
      <c r="N97" s="1">
        <v>187.85</v>
      </c>
      <c r="O97" s="1">
        <v>0.48499999940400002</v>
      </c>
      <c r="P97" s="1">
        <v>1025258</v>
      </c>
      <c r="Q97" s="5" t="s">
        <v>294</v>
      </c>
      <c r="R97" s="1">
        <v>135</v>
      </c>
      <c r="S97" s="1">
        <v>9</v>
      </c>
      <c r="T97" s="1">
        <v>0.89728799000000004</v>
      </c>
      <c r="U97" s="1">
        <v>809</v>
      </c>
      <c r="V97" s="1">
        <v>22145</v>
      </c>
      <c r="W97" s="1">
        <v>126251</v>
      </c>
      <c r="X97" s="1">
        <v>5042438</v>
      </c>
      <c r="Y97" s="1">
        <v>381</v>
      </c>
      <c r="Z97" s="1">
        <v>4905545</v>
      </c>
      <c r="AA97" s="1">
        <v>30</v>
      </c>
      <c r="AB97" s="1" t="s">
        <v>30</v>
      </c>
      <c r="AC97" s="1" t="s">
        <v>55</v>
      </c>
      <c r="AD97" s="5" t="s">
        <v>58</v>
      </c>
      <c r="AE97" s="5" t="s">
        <v>121</v>
      </c>
    </row>
    <row r="98" spans="1:31">
      <c r="A98" s="3" t="s">
        <v>96</v>
      </c>
      <c r="B98" s="3" t="s">
        <v>328</v>
      </c>
      <c r="C98" s="3" t="s">
        <v>462</v>
      </c>
      <c r="D98" s="1" t="s">
        <v>97</v>
      </c>
      <c r="E98" s="4">
        <v>39728</v>
      </c>
      <c r="F98" s="1">
        <v>2008</v>
      </c>
      <c r="G98" s="1" t="s">
        <v>39</v>
      </c>
      <c r="H98" s="1" t="s">
        <v>27</v>
      </c>
      <c r="I98" s="1" t="s">
        <v>98</v>
      </c>
      <c r="J98" s="1" t="s">
        <v>29</v>
      </c>
      <c r="K98" s="2" t="s">
        <v>79</v>
      </c>
      <c r="L98" s="1">
        <v>55</v>
      </c>
      <c r="M98" s="1">
        <v>251</v>
      </c>
      <c r="N98" s="1">
        <v>200.08</v>
      </c>
      <c r="O98" s="1">
        <v>0.48499999940400002</v>
      </c>
      <c r="P98" s="1">
        <v>522020</v>
      </c>
      <c r="Q98" s="3" t="s">
        <v>87</v>
      </c>
      <c r="R98" s="1"/>
      <c r="S98" s="1"/>
      <c r="T98" s="1"/>
      <c r="U98" s="1">
        <v>271</v>
      </c>
      <c r="V98" s="1">
        <v>62965</v>
      </c>
      <c r="W98" s="1"/>
      <c r="X98" s="1">
        <v>5329255</v>
      </c>
      <c r="Y98" s="1"/>
      <c r="Z98" s="1"/>
      <c r="AA98" s="1">
        <v>22</v>
      </c>
      <c r="AB98" s="1" t="s">
        <v>30</v>
      </c>
      <c r="AC98" s="1" t="s">
        <v>55</v>
      </c>
      <c r="AD98" s="1" t="s">
        <v>4</v>
      </c>
      <c r="AE98" s="1" t="s">
        <v>121</v>
      </c>
    </row>
    <row r="99" spans="1:31">
      <c r="A99" s="3" t="s">
        <v>221</v>
      </c>
      <c r="B99" s="3" t="s">
        <v>327</v>
      </c>
      <c r="C99" s="3" t="s">
        <v>461</v>
      </c>
      <c r="D99" s="1" t="s">
        <v>222</v>
      </c>
      <c r="E99" s="4">
        <v>38737</v>
      </c>
      <c r="F99" s="1">
        <v>2006</v>
      </c>
      <c r="G99" s="1" t="s">
        <v>39</v>
      </c>
      <c r="H99" s="1" t="s">
        <v>27</v>
      </c>
      <c r="I99" s="1"/>
      <c r="J99" s="1" t="s">
        <v>29</v>
      </c>
      <c r="K99" s="2" t="s">
        <v>3</v>
      </c>
      <c r="L99" s="1">
        <v>15</v>
      </c>
      <c r="M99" s="1">
        <v>195</v>
      </c>
      <c r="N99" s="1">
        <v>131.06</v>
      </c>
      <c r="O99" s="1">
        <v>0.48499999940400002</v>
      </c>
      <c r="P99" s="1">
        <v>1110634</v>
      </c>
      <c r="Q99" s="5" t="s">
        <v>294</v>
      </c>
      <c r="R99" s="1">
        <v>127</v>
      </c>
      <c r="S99" s="1">
        <v>9</v>
      </c>
      <c r="T99" s="1">
        <v>0.89728799000000004</v>
      </c>
      <c r="U99" s="1">
        <v>1818</v>
      </c>
      <c r="V99" s="1">
        <v>7419</v>
      </c>
      <c r="W99" s="1">
        <v>59024</v>
      </c>
      <c r="X99" s="1">
        <v>5362173</v>
      </c>
      <c r="Y99" s="1">
        <v>940</v>
      </c>
      <c r="Z99" s="1">
        <v>5004001</v>
      </c>
      <c r="AA99" s="1" t="s">
        <v>41</v>
      </c>
      <c r="AB99" s="5" t="s">
        <v>30</v>
      </c>
      <c r="AC99" s="5" t="s">
        <v>55</v>
      </c>
      <c r="AD99" s="5" t="s">
        <v>58</v>
      </c>
      <c r="AE99" s="5" t="s">
        <v>121</v>
      </c>
    </row>
    <row r="100" spans="1:31">
      <c r="A100" s="3" t="s">
        <v>151</v>
      </c>
      <c r="B100" s="3" t="s">
        <v>326</v>
      </c>
      <c r="C100" s="3" t="s">
        <v>460</v>
      </c>
      <c r="D100" s="1" t="s">
        <v>152</v>
      </c>
      <c r="E100" s="4">
        <v>39542</v>
      </c>
      <c r="F100" s="1">
        <v>2008</v>
      </c>
      <c r="G100" s="1" t="s">
        <v>39</v>
      </c>
      <c r="H100" s="1" t="s">
        <v>27</v>
      </c>
      <c r="I100" s="1" t="s">
        <v>28</v>
      </c>
      <c r="J100" s="1" t="s">
        <v>29</v>
      </c>
      <c r="K100" s="2" t="s">
        <v>3</v>
      </c>
      <c r="L100" s="1">
        <v>27</v>
      </c>
      <c r="M100" s="1">
        <v>235</v>
      </c>
      <c r="N100" s="1">
        <v>177.34</v>
      </c>
      <c r="O100" s="1">
        <v>0.49000000953700001</v>
      </c>
      <c r="P100" s="1">
        <v>703696</v>
      </c>
      <c r="Q100" s="5" t="s">
        <v>294</v>
      </c>
      <c r="R100" s="1">
        <v>125</v>
      </c>
      <c r="S100" s="1">
        <v>7</v>
      </c>
      <c r="T100" s="1">
        <v>2.33175175</v>
      </c>
      <c r="U100" s="1">
        <v>1438</v>
      </c>
      <c r="V100" s="1">
        <v>5830</v>
      </c>
      <c r="W100" s="1">
        <v>51141</v>
      </c>
      <c r="X100" s="1">
        <v>5212329</v>
      </c>
      <c r="Y100" s="1">
        <v>1115</v>
      </c>
      <c r="Z100" s="1">
        <v>5019514</v>
      </c>
      <c r="AA100" s="1" t="s">
        <v>41</v>
      </c>
      <c r="AB100" s="1" t="s">
        <v>30</v>
      </c>
      <c r="AC100" s="1" t="s">
        <v>55</v>
      </c>
      <c r="AD100" s="5" t="s">
        <v>58</v>
      </c>
      <c r="AE100" s="5" t="s">
        <v>121</v>
      </c>
    </row>
    <row r="101" spans="1:31">
      <c r="A101" s="3" t="s">
        <v>153</v>
      </c>
      <c r="B101" s="3" t="s">
        <v>325</v>
      </c>
      <c r="C101" s="3" t="s">
        <v>459</v>
      </c>
      <c r="D101" s="1" t="s">
        <v>154</v>
      </c>
      <c r="E101" s="4">
        <v>39851</v>
      </c>
      <c r="F101" s="1">
        <v>2009</v>
      </c>
      <c r="G101" s="1" t="s">
        <v>39</v>
      </c>
      <c r="H101" s="1" t="s">
        <v>27</v>
      </c>
      <c r="I101" s="1" t="s">
        <v>28</v>
      </c>
      <c r="J101" s="1" t="s">
        <v>29</v>
      </c>
      <c r="K101" s="2" t="s">
        <v>3</v>
      </c>
      <c r="L101" s="1">
        <v>27</v>
      </c>
      <c r="M101" s="1">
        <v>226</v>
      </c>
      <c r="N101" s="1">
        <v>173.02</v>
      </c>
      <c r="O101" s="1">
        <v>0.49000000953700001</v>
      </c>
      <c r="P101" s="1">
        <v>1220874</v>
      </c>
      <c r="Q101" s="5" t="s">
        <v>294</v>
      </c>
      <c r="R101" s="1">
        <v>139</v>
      </c>
      <c r="S101" s="1">
        <v>9</v>
      </c>
      <c r="T101" s="1">
        <v>1.9477317599999999</v>
      </c>
      <c r="U101" s="1">
        <v>751</v>
      </c>
      <c r="V101" s="1">
        <v>19181</v>
      </c>
      <c r="W101" s="1">
        <v>90605</v>
      </c>
      <c r="X101" s="1">
        <v>5223679</v>
      </c>
      <c r="Y101" s="1">
        <v>562</v>
      </c>
      <c r="Z101" s="1">
        <v>5117895</v>
      </c>
      <c r="AA101" s="1">
        <v>30</v>
      </c>
      <c r="AB101" s="1" t="s">
        <v>30</v>
      </c>
      <c r="AC101" s="1" t="s">
        <v>55</v>
      </c>
      <c r="AD101" s="5" t="s">
        <v>58</v>
      </c>
      <c r="AE101" s="5" t="s">
        <v>121</v>
      </c>
    </row>
    <row r="102" spans="1:31">
      <c r="A102" s="3" t="s">
        <v>164</v>
      </c>
      <c r="B102" s="3" t="s">
        <v>324</v>
      </c>
      <c r="C102" s="3" t="s">
        <v>458</v>
      </c>
      <c r="D102" s="1" t="s">
        <v>165</v>
      </c>
      <c r="E102" s="4">
        <v>38826</v>
      </c>
      <c r="F102" s="1">
        <v>2006</v>
      </c>
      <c r="G102" s="1" t="s">
        <v>39</v>
      </c>
      <c r="H102" s="1" t="s">
        <v>27</v>
      </c>
      <c r="I102" s="1"/>
      <c r="J102" s="1" t="s">
        <v>29</v>
      </c>
      <c r="K102" s="2" t="s">
        <v>3</v>
      </c>
      <c r="L102" s="1">
        <v>14</v>
      </c>
      <c r="M102" s="1">
        <v>203</v>
      </c>
      <c r="N102" s="1">
        <v>129.93</v>
      </c>
      <c r="O102" s="1">
        <v>0.48499999940400002</v>
      </c>
      <c r="P102" s="1">
        <v>1489010</v>
      </c>
      <c r="Q102" s="5" t="s">
        <v>294</v>
      </c>
      <c r="R102" s="1">
        <v>143</v>
      </c>
      <c r="S102" s="1">
        <v>11</v>
      </c>
      <c r="T102" s="1">
        <v>1.09668532</v>
      </c>
      <c r="U102" s="1">
        <v>677</v>
      </c>
      <c r="V102" s="1">
        <v>19196</v>
      </c>
      <c r="W102" s="1">
        <v>148952</v>
      </c>
      <c r="X102" s="1">
        <v>5249712</v>
      </c>
      <c r="Y102" s="1">
        <v>527</v>
      </c>
      <c r="Z102" s="1">
        <v>5159358</v>
      </c>
      <c r="AA102" s="1">
        <v>30</v>
      </c>
      <c r="AB102" s="1" t="s">
        <v>30</v>
      </c>
      <c r="AC102" s="1" t="s">
        <v>55</v>
      </c>
      <c r="AD102" s="5" t="s">
        <v>58</v>
      </c>
      <c r="AE102" s="5" t="s">
        <v>121</v>
      </c>
    </row>
    <row r="103" spans="1:31">
      <c r="A103" s="3" t="s">
        <v>144</v>
      </c>
      <c r="B103" s="3" t="s">
        <v>323</v>
      </c>
      <c r="C103" s="3" t="s">
        <v>457</v>
      </c>
      <c r="D103" s="1" t="s">
        <v>145</v>
      </c>
      <c r="E103" s="4">
        <v>39395</v>
      </c>
      <c r="F103" s="1">
        <v>2007</v>
      </c>
      <c r="G103" s="1" t="s">
        <v>39</v>
      </c>
      <c r="H103" s="1" t="s">
        <v>27</v>
      </c>
      <c r="I103" s="1" t="s">
        <v>146</v>
      </c>
      <c r="J103" s="1" t="s">
        <v>29</v>
      </c>
      <c r="K103" s="2" t="s">
        <v>3</v>
      </c>
      <c r="L103" s="1">
        <v>27</v>
      </c>
      <c r="M103" s="1">
        <v>212</v>
      </c>
      <c r="N103" s="1">
        <v>157.66</v>
      </c>
      <c r="O103" s="1">
        <v>0.48499999940400002</v>
      </c>
      <c r="P103" s="1">
        <v>2380684</v>
      </c>
      <c r="Q103" s="5" t="s">
        <v>294</v>
      </c>
      <c r="R103" s="1">
        <v>161</v>
      </c>
      <c r="S103" s="1">
        <v>12</v>
      </c>
      <c r="T103" s="1">
        <v>1.19638399</v>
      </c>
      <c r="U103" s="1">
        <v>414</v>
      </c>
      <c r="V103" s="1">
        <v>40137</v>
      </c>
      <c r="W103" s="1">
        <v>170106</v>
      </c>
      <c r="X103" s="1">
        <v>5181971</v>
      </c>
      <c r="Y103" s="1">
        <v>303</v>
      </c>
      <c r="Z103" s="1">
        <v>5117705</v>
      </c>
      <c r="AA103" s="1">
        <v>30</v>
      </c>
      <c r="AB103" s="1" t="s">
        <v>30</v>
      </c>
      <c r="AC103" s="1" t="s">
        <v>55</v>
      </c>
      <c r="AD103" s="5" t="s">
        <v>58</v>
      </c>
      <c r="AE103" s="5" t="s">
        <v>121</v>
      </c>
    </row>
    <row r="104" spans="1:31">
      <c r="A104" s="3" t="s">
        <v>287</v>
      </c>
      <c r="B104" s="3" t="s">
        <v>322</v>
      </c>
      <c r="C104" s="3" t="s">
        <v>456</v>
      </c>
      <c r="D104" s="1" t="s">
        <v>86</v>
      </c>
      <c r="E104" s="4">
        <v>39087</v>
      </c>
      <c r="F104" s="1">
        <v>2007</v>
      </c>
      <c r="G104" s="1" t="s">
        <v>60</v>
      </c>
      <c r="H104" s="1" t="s">
        <v>27</v>
      </c>
      <c r="I104" s="1"/>
      <c r="J104" s="1" t="s">
        <v>29</v>
      </c>
      <c r="K104" s="2" t="s">
        <v>79</v>
      </c>
      <c r="L104" s="1"/>
      <c r="M104" s="1">
        <v>153</v>
      </c>
      <c r="N104" s="1">
        <v>81.61</v>
      </c>
      <c r="O104" s="1">
        <v>0.46500000357600002</v>
      </c>
      <c r="P104" s="1">
        <v>1257618</v>
      </c>
      <c r="Q104" s="3" t="s">
        <v>87</v>
      </c>
      <c r="R104" s="1"/>
      <c r="S104" s="1"/>
      <c r="T104" s="1"/>
      <c r="U104" s="1">
        <v>284</v>
      </c>
      <c r="V104" s="1">
        <v>41869</v>
      </c>
      <c r="W104" s="1"/>
      <c r="X104" s="1">
        <v>5102481</v>
      </c>
      <c r="Y104" s="1"/>
      <c r="Z104" s="1"/>
      <c r="AA104" s="1">
        <v>22</v>
      </c>
      <c r="AB104" s="1" t="s">
        <v>30</v>
      </c>
      <c r="AC104" s="1" t="s">
        <v>55</v>
      </c>
      <c r="AD104" s="1" t="s">
        <v>4</v>
      </c>
      <c r="AE104" s="1" t="s">
        <v>121</v>
      </c>
    </row>
    <row r="105" spans="1:31">
      <c r="A105" s="3" t="s">
        <v>289</v>
      </c>
      <c r="B105" s="3" t="s">
        <v>321</v>
      </c>
      <c r="C105" s="3" t="s">
        <v>455</v>
      </c>
      <c r="D105" s="1" t="s">
        <v>106</v>
      </c>
      <c r="E105" s="4">
        <v>39091</v>
      </c>
      <c r="F105" s="1">
        <v>2007</v>
      </c>
      <c r="G105" s="1" t="s">
        <v>60</v>
      </c>
      <c r="H105" s="1" t="s">
        <v>27</v>
      </c>
      <c r="I105" s="1"/>
      <c r="J105" s="1" t="s">
        <v>29</v>
      </c>
      <c r="K105" s="2" t="s">
        <v>79</v>
      </c>
      <c r="L105" s="1"/>
      <c r="M105" s="1">
        <v>233</v>
      </c>
      <c r="N105" s="1">
        <v>185.76</v>
      </c>
      <c r="O105" s="1">
        <v>0.48499999940400002</v>
      </c>
      <c r="P105" s="1">
        <v>730372</v>
      </c>
      <c r="Q105" s="5" t="s">
        <v>294</v>
      </c>
      <c r="R105" s="1">
        <v>125</v>
      </c>
      <c r="S105" s="1">
        <v>7</v>
      </c>
      <c r="T105" s="1">
        <v>1.1292729100000001</v>
      </c>
      <c r="U105" s="1">
        <v>1276</v>
      </c>
      <c r="V105" s="1">
        <v>8055</v>
      </c>
      <c r="W105" s="1">
        <v>34426</v>
      </c>
      <c r="X105" s="1">
        <v>5400325</v>
      </c>
      <c r="Y105" s="1">
        <v>952</v>
      </c>
      <c r="Z105" s="1">
        <v>5221902</v>
      </c>
      <c r="AA105" s="1">
        <v>27</v>
      </c>
      <c r="AB105" s="1" t="s">
        <v>4</v>
      </c>
      <c r="AC105" s="1" t="s">
        <v>31</v>
      </c>
      <c r="AD105" s="1" t="s">
        <v>4</v>
      </c>
      <c r="AE105" s="1" t="s">
        <v>32</v>
      </c>
    </row>
    <row r="106" spans="1:31">
      <c r="A106" s="3" t="s">
        <v>290</v>
      </c>
      <c r="B106" s="3" t="s">
        <v>320</v>
      </c>
      <c r="C106" s="3" t="s">
        <v>454</v>
      </c>
      <c r="D106" s="1" t="s">
        <v>126</v>
      </c>
      <c r="E106" s="4">
        <v>39463</v>
      </c>
      <c r="F106" s="1">
        <v>2006</v>
      </c>
      <c r="G106" s="1" t="s">
        <v>60</v>
      </c>
      <c r="H106" s="1" t="s">
        <v>27</v>
      </c>
      <c r="I106" s="1"/>
      <c r="J106" s="1" t="s">
        <v>29</v>
      </c>
      <c r="K106" s="2" t="s">
        <v>3</v>
      </c>
      <c r="L106" s="1"/>
      <c r="M106" s="1">
        <v>222</v>
      </c>
      <c r="N106" s="1">
        <v>176.81</v>
      </c>
      <c r="O106" s="1">
        <v>0.48499999940400002</v>
      </c>
      <c r="P106" s="1">
        <v>1853212</v>
      </c>
      <c r="Q106" s="5" t="s">
        <v>294</v>
      </c>
      <c r="R106" s="1">
        <v>159</v>
      </c>
      <c r="S106" s="1">
        <v>12</v>
      </c>
      <c r="T106" s="1">
        <v>2.4708160000000001</v>
      </c>
      <c r="U106" s="1">
        <v>179</v>
      </c>
      <c r="V106" s="1">
        <v>68226</v>
      </c>
      <c r="W106" s="1">
        <v>226950</v>
      </c>
      <c r="X106" s="1">
        <v>4883989</v>
      </c>
      <c r="Y106" s="1">
        <v>129</v>
      </c>
      <c r="Z106" s="1">
        <v>4859148</v>
      </c>
      <c r="AA106" s="1">
        <v>30</v>
      </c>
      <c r="AB106" s="1" t="s">
        <v>30</v>
      </c>
      <c r="AC106" s="1" t="s">
        <v>55</v>
      </c>
      <c r="AD106" s="5" t="s">
        <v>58</v>
      </c>
      <c r="AE106" s="5" t="s">
        <v>121</v>
      </c>
    </row>
    <row r="107" spans="1:31">
      <c r="A107" s="3" t="s">
        <v>288</v>
      </c>
      <c r="B107" s="3" t="s">
        <v>319</v>
      </c>
      <c r="C107" s="3" t="s">
        <v>453</v>
      </c>
      <c r="D107" s="1" t="s">
        <v>88</v>
      </c>
      <c r="E107" s="4">
        <v>39000</v>
      </c>
      <c r="F107" s="1">
        <v>2006</v>
      </c>
      <c r="G107" s="1" t="s">
        <v>60</v>
      </c>
      <c r="H107" s="1" t="s">
        <v>89</v>
      </c>
      <c r="I107" s="1"/>
      <c r="J107" s="1" t="s">
        <v>304</v>
      </c>
      <c r="K107" s="2" t="s">
        <v>79</v>
      </c>
      <c r="L107" s="1"/>
      <c r="M107" s="1">
        <v>181</v>
      </c>
      <c r="N107" s="1">
        <v>116.71</v>
      </c>
      <c r="O107" s="1">
        <v>0.47499999403999998</v>
      </c>
      <c r="P107" s="1">
        <v>602066</v>
      </c>
      <c r="Q107" s="3" t="s">
        <v>87</v>
      </c>
      <c r="R107" s="1"/>
      <c r="S107" s="1"/>
      <c r="T107" s="1"/>
      <c r="U107" s="1">
        <v>701</v>
      </c>
      <c r="V107" s="1">
        <v>14803</v>
      </c>
      <c r="W107" s="1"/>
      <c r="X107" s="1">
        <v>5078543</v>
      </c>
      <c r="Y107" s="1"/>
      <c r="Z107" s="1"/>
      <c r="AA107" s="1">
        <v>22</v>
      </c>
      <c r="AB107" s="1" t="s">
        <v>30</v>
      </c>
      <c r="AC107" s="1" t="s">
        <v>55</v>
      </c>
      <c r="AD107" s="1" t="s">
        <v>4</v>
      </c>
      <c r="AE107" s="5" t="s">
        <v>121</v>
      </c>
    </row>
    <row r="108" spans="1:31">
      <c r="A108" s="3" t="s">
        <v>286</v>
      </c>
      <c r="B108" s="3" t="s">
        <v>318</v>
      </c>
      <c r="C108" s="3" t="s">
        <v>452</v>
      </c>
      <c r="D108" s="1" t="s">
        <v>59</v>
      </c>
      <c r="E108" s="4">
        <v>39091</v>
      </c>
      <c r="F108" s="1">
        <v>2007</v>
      </c>
      <c r="G108" s="1" t="s">
        <v>60</v>
      </c>
      <c r="H108" s="1" t="s">
        <v>27</v>
      </c>
      <c r="I108" s="1" t="s">
        <v>28</v>
      </c>
      <c r="J108" s="1" t="s">
        <v>29</v>
      </c>
      <c r="K108" s="2" t="s">
        <v>23</v>
      </c>
      <c r="L108" s="1"/>
      <c r="M108" s="1">
        <v>179</v>
      </c>
      <c r="N108" s="1">
        <v>157</v>
      </c>
      <c r="O108" s="1">
        <v>0.5</v>
      </c>
      <c r="P108" s="1">
        <v>900394</v>
      </c>
      <c r="Q108" s="1" t="s">
        <v>294</v>
      </c>
      <c r="R108" s="1">
        <v>87</v>
      </c>
      <c r="S108" s="1">
        <v>6</v>
      </c>
      <c r="T108" s="1">
        <v>2.8013556300000002</v>
      </c>
      <c r="U108" s="1">
        <v>1722</v>
      </c>
      <c r="V108" s="1">
        <v>5216</v>
      </c>
      <c r="W108" s="1">
        <v>27990</v>
      </c>
      <c r="X108" s="1">
        <v>4941090</v>
      </c>
      <c r="Y108" s="1">
        <v>1118</v>
      </c>
      <c r="Z108" s="1">
        <v>4635561</v>
      </c>
      <c r="AA108" s="1" t="s">
        <v>41</v>
      </c>
      <c r="AB108" s="1" t="s">
        <v>30</v>
      </c>
      <c r="AC108" s="1" t="s">
        <v>55</v>
      </c>
      <c r="AD108" s="5" t="s">
        <v>58</v>
      </c>
      <c r="AE108" s="5" t="s">
        <v>32</v>
      </c>
    </row>
    <row r="109" spans="1:31">
      <c r="A109" s="3" t="s">
        <v>292</v>
      </c>
      <c r="B109" s="3" t="s">
        <v>317</v>
      </c>
      <c r="C109" s="3" t="s">
        <v>451</v>
      </c>
      <c r="D109" s="1" t="s">
        <v>275</v>
      </c>
      <c r="E109" s="4">
        <v>39147</v>
      </c>
      <c r="F109" s="1">
        <v>2007</v>
      </c>
      <c r="G109" s="1" t="s">
        <v>60</v>
      </c>
      <c r="H109" s="1" t="s">
        <v>27</v>
      </c>
      <c r="I109" s="1" t="s">
        <v>28</v>
      </c>
      <c r="J109" s="1" t="s">
        <v>29</v>
      </c>
      <c r="K109" s="2" t="s">
        <v>3</v>
      </c>
      <c r="L109" s="1">
        <v>15</v>
      </c>
      <c r="M109" s="1">
        <v>176</v>
      </c>
      <c r="N109" s="1">
        <v>141.68</v>
      </c>
      <c r="O109" s="1">
        <v>0.49000000953700001</v>
      </c>
      <c r="P109" s="1">
        <v>1883150</v>
      </c>
      <c r="Q109" s="3" t="s">
        <v>87</v>
      </c>
      <c r="R109" s="1"/>
      <c r="S109" s="1"/>
      <c r="T109" s="1"/>
      <c r="U109" s="1">
        <v>195</v>
      </c>
      <c r="V109" s="1">
        <v>125476</v>
      </c>
      <c r="W109" s="1"/>
      <c r="X109" s="1">
        <v>5185335</v>
      </c>
      <c r="Y109" s="1"/>
      <c r="Z109" s="1"/>
      <c r="AA109" s="1">
        <v>30</v>
      </c>
      <c r="AB109" s="1" t="s">
        <v>30</v>
      </c>
      <c r="AC109" s="1" t="s">
        <v>55</v>
      </c>
      <c r="AD109" s="3" t="s">
        <v>58</v>
      </c>
      <c r="AE109" s="6" t="s">
        <v>121</v>
      </c>
    </row>
    <row r="110" spans="1:31">
      <c r="A110" s="3" t="s">
        <v>147</v>
      </c>
      <c r="B110" s="3" t="s">
        <v>316</v>
      </c>
      <c r="C110" s="3" t="s">
        <v>450</v>
      </c>
      <c r="D110" s="1" t="s">
        <v>148</v>
      </c>
      <c r="E110" s="12">
        <v>40330</v>
      </c>
      <c r="F110" s="1">
        <v>2010</v>
      </c>
      <c r="G110" s="1" t="s">
        <v>84</v>
      </c>
      <c r="H110" s="1" t="s">
        <v>27</v>
      </c>
      <c r="I110" s="1" t="s">
        <v>303</v>
      </c>
      <c r="J110" s="1" t="s">
        <v>29</v>
      </c>
      <c r="K110" s="2" t="s">
        <v>3</v>
      </c>
      <c r="L110" s="1"/>
      <c r="M110" s="1">
        <v>237</v>
      </c>
      <c r="N110" s="1">
        <v>110.2</v>
      </c>
      <c r="O110" s="1">
        <v>0.50999999046300004</v>
      </c>
      <c r="P110" s="1">
        <v>8461606</v>
      </c>
      <c r="Q110" s="5" t="s">
        <v>294</v>
      </c>
      <c r="R110" s="1">
        <v>81</v>
      </c>
      <c r="S110" s="1">
        <v>27</v>
      </c>
      <c r="T110" s="1">
        <v>1.02829204</v>
      </c>
      <c r="U110" s="1">
        <v>141</v>
      </c>
      <c r="V110" s="1">
        <v>215408</v>
      </c>
      <c r="W110" s="1">
        <v>639445</v>
      </c>
      <c r="X110" s="1">
        <v>5014506</v>
      </c>
      <c r="Y110" s="1">
        <v>67</v>
      </c>
      <c r="Z110" s="1">
        <v>4986615</v>
      </c>
      <c r="AA110" s="1">
        <v>30</v>
      </c>
      <c r="AB110" s="1" t="s">
        <v>30</v>
      </c>
      <c r="AC110" s="1" t="s">
        <v>55</v>
      </c>
      <c r="AD110" s="5" t="s">
        <v>58</v>
      </c>
      <c r="AE110" s="5" t="s">
        <v>121</v>
      </c>
    </row>
    <row r="111" spans="1:31">
      <c r="A111" s="3" t="s">
        <v>233</v>
      </c>
      <c r="B111" s="3" t="s">
        <v>315</v>
      </c>
      <c r="C111" s="3" t="s">
        <v>449</v>
      </c>
      <c r="D111" s="1" t="s">
        <v>234</v>
      </c>
      <c r="E111" s="12">
        <v>39965</v>
      </c>
      <c r="F111" s="1">
        <v>2009</v>
      </c>
      <c r="G111" s="1" t="s">
        <v>235</v>
      </c>
      <c r="H111" s="1" t="s">
        <v>27</v>
      </c>
      <c r="I111" s="1" t="s">
        <v>28</v>
      </c>
      <c r="J111" s="1" t="s">
        <v>29</v>
      </c>
      <c r="K111" s="2" t="s">
        <v>3</v>
      </c>
      <c r="L111" s="1">
        <v>15</v>
      </c>
      <c r="M111" s="1">
        <v>239</v>
      </c>
      <c r="N111" s="1">
        <v>111.4</v>
      </c>
      <c r="O111" s="1">
        <v>0.51499998569500005</v>
      </c>
      <c r="P111" s="1">
        <v>19582074</v>
      </c>
      <c r="Q111" s="5" t="s">
        <v>294</v>
      </c>
      <c r="R111" s="1">
        <v>87</v>
      </c>
      <c r="S111" s="1">
        <v>40</v>
      </c>
      <c r="T111" s="1">
        <v>12.3832118</v>
      </c>
      <c r="U111" s="1">
        <v>219</v>
      </c>
      <c r="V111" s="1">
        <v>203719</v>
      </c>
      <c r="W111" s="1">
        <v>716829</v>
      </c>
      <c r="X111" s="1">
        <v>5347050</v>
      </c>
      <c r="Y111" s="1">
        <v>97</v>
      </c>
      <c r="Z111" s="1">
        <v>5298592</v>
      </c>
      <c r="AA111" s="1">
        <v>30</v>
      </c>
      <c r="AB111" s="1" t="s">
        <v>30</v>
      </c>
      <c r="AC111" s="1" t="s">
        <v>55</v>
      </c>
      <c r="AD111" s="5" t="s">
        <v>58</v>
      </c>
      <c r="AE111" s="5" t="s">
        <v>121</v>
      </c>
    </row>
    <row r="112" spans="1:31">
      <c r="A112" s="3" t="s">
        <v>161</v>
      </c>
      <c r="B112" s="3" t="s">
        <v>314</v>
      </c>
      <c r="C112" s="3" t="s">
        <v>448</v>
      </c>
      <c r="D112" s="1" t="s">
        <v>162</v>
      </c>
      <c r="E112" s="12">
        <v>40330</v>
      </c>
      <c r="F112" s="1">
        <v>2010</v>
      </c>
      <c r="G112" s="1" t="s">
        <v>163</v>
      </c>
      <c r="H112" s="1" t="s">
        <v>27</v>
      </c>
      <c r="I112" s="1" t="s">
        <v>28</v>
      </c>
      <c r="J112" s="1" t="s">
        <v>29</v>
      </c>
      <c r="K112" s="2" t="s">
        <v>3</v>
      </c>
      <c r="L112" s="1"/>
      <c r="M112" s="1">
        <v>240</v>
      </c>
      <c r="N112" s="1">
        <v>113.58</v>
      </c>
      <c r="O112" s="1">
        <v>0.51499998569500005</v>
      </c>
      <c r="P112" s="1">
        <v>8933634</v>
      </c>
      <c r="Q112" s="5" t="s">
        <v>294</v>
      </c>
      <c r="R112" s="1">
        <v>79</v>
      </c>
      <c r="S112" s="1">
        <v>31</v>
      </c>
      <c r="T112" s="1">
        <v>6.1809773699999999</v>
      </c>
      <c r="U112" s="1">
        <v>115</v>
      </c>
      <c r="V112" s="1">
        <v>190964</v>
      </c>
      <c r="W112" s="1">
        <v>716719</v>
      </c>
      <c r="X112" s="1">
        <v>5066188</v>
      </c>
      <c r="Y112" s="1">
        <v>69</v>
      </c>
      <c r="Z112" s="1">
        <v>5051405</v>
      </c>
      <c r="AA112" s="1">
        <v>30</v>
      </c>
      <c r="AB112" s="1" t="s">
        <v>30</v>
      </c>
      <c r="AC112" s="1" t="s">
        <v>55</v>
      </c>
      <c r="AD112" s="5" t="s">
        <v>58</v>
      </c>
      <c r="AE112" s="5" t="s">
        <v>121</v>
      </c>
    </row>
    <row r="113" spans="1:31">
      <c r="A113" s="3" t="s">
        <v>128</v>
      </c>
      <c r="B113" s="3" t="s">
        <v>313</v>
      </c>
      <c r="C113" s="3" t="s">
        <v>447</v>
      </c>
      <c r="D113" s="1" t="s">
        <v>129</v>
      </c>
      <c r="E113" s="12">
        <v>40695</v>
      </c>
      <c r="F113" s="1">
        <v>2011</v>
      </c>
      <c r="G113" s="1" t="s">
        <v>63</v>
      </c>
      <c r="H113" s="1" t="s">
        <v>27</v>
      </c>
      <c r="I113" s="1" t="s">
        <v>28</v>
      </c>
      <c r="J113" s="1" t="s">
        <v>29</v>
      </c>
      <c r="K113" s="2" t="s">
        <v>3</v>
      </c>
      <c r="L113" s="1"/>
      <c r="M113" s="1">
        <v>216</v>
      </c>
      <c r="N113" s="1">
        <v>91.07</v>
      </c>
      <c r="O113" s="1">
        <v>0.50499999523200001</v>
      </c>
      <c r="P113" s="1">
        <v>12858430</v>
      </c>
      <c r="Q113" s="5" t="s">
        <v>294</v>
      </c>
      <c r="R113" s="1">
        <v>81</v>
      </c>
      <c r="S113" s="1">
        <v>29</v>
      </c>
      <c r="T113" s="1">
        <v>4.9834612500000004</v>
      </c>
      <c r="U113" s="1">
        <v>249</v>
      </c>
      <c r="V113" s="1">
        <v>173734</v>
      </c>
      <c r="W113" s="1">
        <v>373165</v>
      </c>
      <c r="X113" s="1">
        <v>5459707</v>
      </c>
      <c r="Y113" s="1">
        <v>118</v>
      </c>
      <c r="Z113" s="1">
        <v>5409400</v>
      </c>
      <c r="AA113" s="1">
        <v>30</v>
      </c>
      <c r="AB113" s="1" t="s">
        <v>30</v>
      </c>
      <c r="AC113" s="1" t="s">
        <v>55</v>
      </c>
      <c r="AD113" s="5" t="s">
        <v>58</v>
      </c>
      <c r="AE113" s="5" t="s">
        <v>121</v>
      </c>
    </row>
    <row r="114" spans="1:31">
      <c r="A114" s="3" t="s">
        <v>61</v>
      </c>
      <c r="B114" s="3" t="s">
        <v>312</v>
      </c>
      <c r="C114" s="3" t="s">
        <v>446</v>
      </c>
      <c r="D114" s="1" t="s">
        <v>62</v>
      </c>
      <c r="E114" s="12">
        <v>40695</v>
      </c>
      <c r="F114" s="1">
        <v>2011</v>
      </c>
      <c r="G114" s="1" t="s">
        <v>63</v>
      </c>
      <c r="H114" s="1" t="s">
        <v>27</v>
      </c>
      <c r="I114" s="1" t="s">
        <v>28</v>
      </c>
      <c r="J114" s="1" t="s">
        <v>29</v>
      </c>
      <c r="K114" s="2" t="s">
        <v>23</v>
      </c>
      <c r="L114" s="1"/>
      <c r="M114" s="1">
        <v>218</v>
      </c>
      <c r="N114" s="1">
        <v>92.37</v>
      </c>
      <c r="O114" s="1">
        <v>0.50499999523200001</v>
      </c>
      <c r="P114" s="1">
        <v>11780522</v>
      </c>
      <c r="Q114" s="5" t="s">
        <v>294</v>
      </c>
      <c r="R114" s="1">
        <v>81</v>
      </c>
      <c r="S114" s="1">
        <v>28</v>
      </c>
      <c r="T114" s="1">
        <v>8.2619305900000004</v>
      </c>
      <c r="U114" s="1">
        <v>154</v>
      </c>
      <c r="V114" s="1">
        <v>240192</v>
      </c>
      <c r="W114" s="1">
        <v>661777</v>
      </c>
      <c r="X114" s="1">
        <v>4942601</v>
      </c>
      <c r="Y114" s="1">
        <v>80</v>
      </c>
      <c r="Z114" s="1">
        <v>4916423</v>
      </c>
      <c r="AA114" s="1">
        <v>41</v>
      </c>
      <c r="AB114" s="1" t="s">
        <v>30</v>
      </c>
      <c r="AC114" s="1" t="s">
        <v>55</v>
      </c>
      <c r="AD114" s="5" t="s">
        <v>58</v>
      </c>
      <c r="AE114" s="5" t="s">
        <v>32</v>
      </c>
    </row>
    <row r="115" spans="1:31">
      <c r="A115" s="3" t="s">
        <v>242</v>
      </c>
      <c r="B115" s="3" t="s">
        <v>311</v>
      </c>
      <c r="C115" s="3" t="s">
        <v>445</v>
      </c>
      <c r="D115" s="1" t="s">
        <v>243</v>
      </c>
      <c r="E115" s="12">
        <v>40695</v>
      </c>
      <c r="F115" s="1">
        <v>2011</v>
      </c>
      <c r="G115" s="1" t="s">
        <v>63</v>
      </c>
      <c r="H115" s="1" t="s">
        <v>27</v>
      </c>
      <c r="I115" s="1" t="s">
        <v>28</v>
      </c>
      <c r="J115" s="1" t="s">
        <v>29</v>
      </c>
      <c r="K115" s="2" t="s">
        <v>3</v>
      </c>
      <c r="L115" s="1">
        <v>15</v>
      </c>
      <c r="M115" s="1">
        <v>206</v>
      </c>
      <c r="N115" s="1">
        <v>87.14</v>
      </c>
      <c r="O115" s="1">
        <v>0.50499999523200001</v>
      </c>
      <c r="P115" s="1">
        <v>13812616</v>
      </c>
      <c r="Q115" s="5" t="s">
        <v>294</v>
      </c>
      <c r="R115" s="1">
        <v>77</v>
      </c>
      <c r="S115" s="1">
        <v>38</v>
      </c>
      <c r="T115" s="1">
        <v>11.212154200000001</v>
      </c>
      <c r="U115" s="1">
        <v>351</v>
      </c>
      <c r="V115" s="1">
        <v>188460</v>
      </c>
      <c r="W115" s="1">
        <v>407035</v>
      </c>
      <c r="X115" s="1">
        <v>5464134</v>
      </c>
      <c r="Y115" s="1">
        <v>130</v>
      </c>
      <c r="Z115" s="1">
        <v>5382684</v>
      </c>
      <c r="AA115" s="1">
        <v>30</v>
      </c>
      <c r="AB115" s="1" t="s">
        <v>30</v>
      </c>
      <c r="AC115" s="1" t="s">
        <v>55</v>
      </c>
      <c r="AD115" s="5" t="s">
        <v>58</v>
      </c>
      <c r="AE115" s="5" t="s">
        <v>121</v>
      </c>
    </row>
    <row r="116" spans="1:31">
      <c r="A116" s="3" t="s">
        <v>77</v>
      </c>
      <c r="B116" s="3" t="s">
        <v>310</v>
      </c>
      <c r="C116" s="3" t="s">
        <v>444</v>
      </c>
      <c r="D116" s="1" t="s">
        <v>78</v>
      </c>
      <c r="E116" s="12">
        <v>40695</v>
      </c>
      <c r="F116" s="1">
        <v>2011</v>
      </c>
      <c r="G116" s="1" t="s">
        <v>70</v>
      </c>
      <c r="H116" s="1" t="s">
        <v>27</v>
      </c>
      <c r="I116" s="1" t="s">
        <v>28</v>
      </c>
      <c r="J116" s="1" t="s">
        <v>29</v>
      </c>
      <c r="K116" s="2" t="s">
        <v>23</v>
      </c>
      <c r="L116" s="1">
        <v>15</v>
      </c>
      <c r="M116" s="1">
        <v>217</v>
      </c>
      <c r="N116" s="1">
        <v>90.72</v>
      </c>
      <c r="O116" s="1">
        <v>0.50499999523200001</v>
      </c>
      <c r="P116" s="1">
        <v>11300720</v>
      </c>
      <c r="Q116" s="5" t="s">
        <v>294</v>
      </c>
      <c r="R116" s="1">
        <v>79</v>
      </c>
      <c r="S116" s="1">
        <v>31</v>
      </c>
      <c r="T116" s="1">
        <v>3.2925576900000002</v>
      </c>
      <c r="U116" s="1">
        <v>146</v>
      </c>
      <c r="V116" s="1">
        <v>239827</v>
      </c>
      <c r="W116" s="1">
        <v>422241</v>
      </c>
      <c r="X116" s="1">
        <v>5158318</v>
      </c>
      <c r="Y116" s="1">
        <v>75</v>
      </c>
      <c r="Z116" s="1">
        <v>5136058</v>
      </c>
      <c r="AA116" s="1">
        <v>41</v>
      </c>
      <c r="AB116" s="1" t="s">
        <v>4</v>
      </c>
      <c r="AC116" s="1" t="s">
        <v>55</v>
      </c>
      <c r="AD116" s="1" t="s">
        <v>4</v>
      </c>
      <c r="AE116" s="1" t="s">
        <v>32</v>
      </c>
    </row>
    <row r="117" spans="1:31">
      <c r="A117" s="3" t="s">
        <v>244</v>
      </c>
      <c r="B117" s="3" t="s">
        <v>309</v>
      </c>
      <c r="C117" s="3" t="s">
        <v>443</v>
      </c>
      <c r="D117" s="1" t="s">
        <v>245</v>
      </c>
      <c r="E117" s="12">
        <v>40695</v>
      </c>
      <c r="F117" s="1">
        <v>2011</v>
      </c>
      <c r="G117" s="1" t="s">
        <v>63</v>
      </c>
      <c r="H117" s="1" t="s">
        <v>27</v>
      </c>
      <c r="I117" s="1" t="s">
        <v>28</v>
      </c>
      <c r="J117" s="1" t="s">
        <v>29</v>
      </c>
      <c r="K117" s="2" t="s">
        <v>3</v>
      </c>
      <c r="L117" s="1">
        <v>15</v>
      </c>
      <c r="M117" s="1">
        <v>224</v>
      </c>
      <c r="N117" s="1">
        <v>92.91</v>
      </c>
      <c r="O117" s="1">
        <v>0.50499999523200001</v>
      </c>
      <c r="P117" s="1">
        <v>11996108</v>
      </c>
      <c r="Q117" s="5" t="s">
        <v>294</v>
      </c>
      <c r="R117" s="1">
        <v>83</v>
      </c>
      <c r="S117" s="1">
        <v>25</v>
      </c>
      <c r="T117" s="1">
        <v>12.623191500000001</v>
      </c>
      <c r="U117" s="1">
        <v>254</v>
      </c>
      <c r="V117" s="1">
        <v>190972</v>
      </c>
      <c r="W117" s="1">
        <v>319653</v>
      </c>
      <c r="X117" s="1">
        <v>5480522</v>
      </c>
      <c r="Y117" s="1">
        <v>114</v>
      </c>
      <c r="Z117" s="1">
        <v>5425335</v>
      </c>
      <c r="AA117" s="1">
        <v>30</v>
      </c>
      <c r="AB117" s="1" t="s">
        <v>30</v>
      </c>
      <c r="AC117" s="1" t="s">
        <v>55</v>
      </c>
      <c r="AD117" s="5" t="s">
        <v>58</v>
      </c>
      <c r="AE117" s="5" t="s">
        <v>121</v>
      </c>
    </row>
    <row r="118" spans="1:31">
      <c r="A118" s="3" t="s">
        <v>68</v>
      </c>
      <c r="B118" s="3" t="s">
        <v>308</v>
      </c>
      <c r="C118" s="3" t="s">
        <v>442</v>
      </c>
      <c r="D118" s="1" t="s">
        <v>69</v>
      </c>
      <c r="E118" s="12">
        <v>40695</v>
      </c>
      <c r="F118" s="1">
        <v>2011</v>
      </c>
      <c r="G118" s="1" t="s">
        <v>70</v>
      </c>
      <c r="H118" s="1" t="s">
        <v>27</v>
      </c>
      <c r="I118" s="1" t="s">
        <v>28</v>
      </c>
      <c r="J118" s="1" t="s">
        <v>29</v>
      </c>
      <c r="K118" s="2" t="s">
        <v>23</v>
      </c>
      <c r="L118" s="1"/>
      <c r="M118" s="1">
        <v>220</v>
      </c>
      <c r="N118" s="1">
        <v>92.54</v>
      </c>
      <c r="O118" s="1">
        <v>0.50499999523200001</v>
      </c>
      <c r="P118" s="1">
        <v>11056824</v>
      </c>
      <c r="Q118" s="5" t="s">
        <v>294</v>
      </c>
      <c r="R118" s="1">
        <v>81</v>
      </c>
      <c r="S118" s="1">
        <v>30</v>
      </c>
      <c r="T118" s="1">
        <v>8.1454423499999997</v>
      </c>
      <c r="U118" s="1">
        <v>236</v>
      </c>
      <c r="V118" s="1">
        <v>270068</v>
      </c>
      <c r="W118" s="1">
        <v>635545</v>
      </c>
      <c r="X118" s="1">
        <v>5099329</v>
      </c>
      <c r="Y118" s="1">
        <v>95</v>
      </c>
      <c r="Z118" s="1">
        <v>5048229</v>
      </c>
      <c r="AA118" s="1">
        <v>41</v>
      </c>
      <c r="AB118" s="1" t="s">
        <v>30</v>
      </c>
      <c r="AC118" s="1" t="s">
        <v>31</v>
      </c>
      <c r="AD118" s="1" t="s">
        <v>4</v>
      </c>
      <c r="AE118" s="1" t="s">
        <v>32</v>
      </c>
    </row>
    <row r="119" spans="1:31">
      <c r="A119" s="3" t="s">
        <v>122</v>
      </c>
      <c r="B119" s="3" t="s">
        <v>307</v>
      </c>
      <c r="C119" s="3" t="s">
        <v>441</v>
      </c>
      <c r="D119" s="1" t="s">
        <v>123</v>
      </c>
      <c r="E119" s="12">
        <v>40330</v>
      </c>
      <c r="F119" s="1">
        <v>2010</v>
      </c>
      <c r="G119" s="1" t="s">
        <v>124</v>
      </c>
      <c r="H119" s="1" t="s">
        <v>27</v>
      </c>
      <c r="I119" s="1" t="s">
        <v>28</v>
      </c>
      <c r="J119" s="1" t="s">
        <v>29</v>
      </c>
      <c r="K119" s="2" t="s">
        <v>3</v>
      </c>
      <c r="L119" s="1"/>
      <c r="M119" s="1">
        <v>220</v>
      </c>
      <c r="N119" s="1">
        <v>88.93</v>
      </c>
      <c r="O119" s="1">
        <v>0.50499999523200001</v>
      </c>
      <c r="P119" s="1">
        <v>7340502</v>
      </c>
      <c r="Q119" s="5" t="s">
        <v>294</v>
      </c>
      <c r="R119" s="1">
        <v>73</v>
      </c>
      <c r="S119" s="1">
        <v>27</v>
      </c>
      <c r="T119" s="1">
        <v>0.28424685999999999</v>
      </c>
      <c r="U119" s="1">
        <v>168</v>
      </c>
      <c r="V119" s="1">
        <v>234310</v>
      </c>
      <c r="W119" s="1">
        <v>406852</v>
      </c>
      <c r="X119" s="1">
        <v>5060289</v>
      </c>
      <c r="Y119" s="1">
        <v>74</v>
      </c>
      <c r="Z119" s="1">
        <v>5028852</v>
      </c>
      <c r="AA119" s="1">
        <v>30</v>
      </c>
      <c r="AB119" s="1" t="s">
        <v>30</v>
      </c>
      <c r="AC119" s="1" t="s">
        <v>55</v>
      </c>
      <c r="AD119" s="5" t="s">
        <v>58</v>
      </c>
      <c r="AE119" s="5" t="s">
        <v>121</v>
      </c>
    </row>
    <row r="120" spans="1:31">
      <c r="A120" s="3" t="s">
        <v>82</v>
      </c>
      <c r="B120" s="3" t="s">
        <v>306</v>
      </c>
      <c r="C120" s="3" t="s">
        <v>440</v>
      </c>
      <c r="D120" s="1" t="s">
        <v>83</v>
      </c>
      <c r="E120" s="12">
        <v>41061</v>
      </c>
      <c r="F120" s="1">
        <v>2012</v>
      </c>
      <c r="G120" s="1" t="s">
        <v>84</v>
      </c>
      <c r="H120" s="1" t="s">
        <v>27</v>
      </c>
      <c r="I120" s="1" t="s">
        <v>85</v>
      </c>
      <c r="J120" s="1" t="s">
        <v>29</v>
      </c>
      <c r="K120" s="2" t="s">
        <v>79</v>
      </c>
      <c r="L120" s="1"/>
      <c r="M120" s="1">
        <v>273</v>
      </c>
      <c r="N120" s="1">
        <v>169.93</v>
      </c>
      <c r="O120" s="1">
        <v>0.49500000476799999</v>
      </c>
      <c r="P120" s="1">
        <v>1297684</v>
      </c>
      <c r="Q120" s="5" t="s">
        <v>294</v>
      </c>
      <c r="R120" s="1">
        <v>77</v>
      </c>
      <c r="S120" s="1">
        <v>11</v>
      </c>
      <c r="T120" s="1">
        <v>2.26491467</v>
      </c>
      <c r="U120" s="1">
        <v>532</v>
      </c>
      <c r="V120" s="1">
        <v>41149</v>
      </c>
      <c r="W120" s="1">
        <v>133008</v>
      </c>
      <c r="X120" s="1">
        <v>5330083</v>
      </c>
      <c r="Y120" s="1">
        <v>250</v>
      </c>
      <c r="Z120" s="1">
        <v>5225726</v>
      </c>
      <c r="AA120" s="1" t="s">
        <v>41</v>
      </c>
      <c r="AB120" s="5" t="s">
        <v>30</v>
      </c>
      <c r="AC120" s="5" t="s">
        <v>31</v>
      </c>
      <c r="AD120" s="5" t="s">
        <v>4</v>
      </c>
      <c r="AE120" s="5" t="s">
        <v>32</v>
      </c>
    </row>
    <row r="122" spans="1:31">
      <c r="A122" s="13"/>
      <c r="B122" s="1" t="s">
        <v>334</v>
      </c>
    </row>
  </sheetData>
  <sortState ref="A2:AE120">
    <sortCondition ref="D2:D120"/>
  </sortState>
  <conditionalFormatting sqref="B122 D1:D120">
    <cfRule type="duplicateValues" dxfId="0" priority="9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Stoesser</dc:creator>
  <cp:lastModifiedBy>Nicole Stoesser</cp:lastModifiedBy>
  <dcterms:created xsi:type="dcterms:W3CDTF">2015-09-22T12:58:40Z</dcterms:created>
  <dcterms:modified xsi:type="dcterms:W3CDTF">2015-12-16T08:05:39Z</dcterms:modified>
</cp:coreProperties>
</file>